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kgp03\OneDrive\桌面\Rat_2021-2022\all\manuscript\main-text\"/>
    </mc:Choice>
  </mc:AlternateContent>
  <xr:revisionPtr revIDLastSave="0" documentId="13_ncr:1_{920DF564-A8C5-40CB-B3EB-31158C5E286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6" r:id="rId1"/>
  </sheets>
  <definedNames>
    <definedName name="_xlnm._FilterDatabase" localSheetId="0" hidden="1">'Table S1'!$A$2:$AT$4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431" i="6" l="1"/>
  <c r="AR431" i="6"/>
  <c r="AQ431" i="6"/>
  <c r="AP431" i="6"/>
  <c r="AO431" i="6"/>
  <c r="AN431" i="6"/>
  <c r="AM431" i="6"/>
  <c r="AL431" i="6"/>
  <c r="AK431" i="6"/>
  <c r="AJ431" i="6"/>
  <c r="AI431" i="6"/>
  <c r="AH431" i="6"/>
  <c r="AG431" i="6"/>
  <c r="AF431" i="6"/>
  <c r="AE431" i="6"/>
  <c r="AD431" i="6"/>
  <c r="AC431" i="6"/>
  <c r="AB431" i="6"/>
  <c r="AA431" i="6"/>
  <c r="Z431" i="6"/>
  <c r="Y431" i="6"/>
  <c r="X431" i="6"/>
  <c r="W431" i="6"/>
  <c r="V431" i="6"/>
  <c r="U431" i="6"/>
  <c r="T431" i="6"/>
  <c r="S431" i="6"/>
  <c r="R431" i="6"/>
  <c r="Q431" i="6"/>
  <c r="P431" i="6"/>
  <c r="O431" i="6"/>
  <c r="N431" i="6"/>
  <c r="M431" i="6"/>
  <c r="L431" i="6"/>
  <c r="K431" i="6"/>
  <c r="J431" i="6"/>
  <c r="I431" i="6"/>
  <c r="H431" i="6"/>
  <c r="AT430" i="6"/>
  <c r="AT429" i="6"/>
  <c r="AT428" i="6"/>
  <c r="AT427" i="6"/>
  <c r="AT426" i="6"/>
  <c r="AT425" i="6"/>
  <c r="AT424" i="6"/>
  <c r="AT423" i="6"/>
  <c r="AT422" i="6"/>
  <c r="AT421" i="6"/>
  <c r="AT420" i="6"/>
  <c r="AT419" i="6"/>
  <c r="AT418" i="6"/>
  <c r="AT417" i="6"/>
  <c r="AT416" i="6"/>
  <c r="AT415" i="6"/>
  <c r="AT414" i="6"/>
  <c r="AT413" i="6"/>
  <c r="AT412" i="6"/>
  <c r="AT411" i="6"/>
  <c r="AT410" i="6"/>
  <c r="AT409" i="6"/>
  <c r="AT408" i="6"/>
  <c r="AT407" i="6"/>
  <c r="AT406" i="6"/>
  <c r="AT405" i="6"/>
  <c r="AT404" i="6"/>
  <c r="AT403" i="6"/>
  <c r="AT402" i="6"/>
  <c r="AT401" i="6"/>
  <c r="AT400" i="6"/>
  <c r="AT399" i="6"/>
  <c r="AT398" i="6"/>
  <c r="AT397" i="6"/>
  <c r="AT396" i="6"/>
  <c r="AT395" i="6"/>
  <c r="AT394" i="6"/>
  <c r="AT393" i="6"/>
  <c r="AT392" i="6"/>
  <c r="AT391" i="6"/>
  <c r="AT390" i="6"/>
  <c r="AT389" i="6"/>
  <c r="AT388" i="6"/>
  <c r="AT387" i="6"/>
  <c r="AT386" i="6"/>
  <c r="AT385" i="6"/>
  <c r="AT384" i="6"/>
  <c r="AT383" i="6"/>
  <c r="AT382" i="6"/>
  <c r="AT381" i="6"/>
  <c r="AT380" i="6"/>
  <c r="AT379" i="6"/>
  <c r="AT378" i="6"/>
  <c r="AT377" i="6"/>
  <c r="AT376" i="6"/>
  <c r="AT375" i="6"/>
  <c r="AT374" i="6"/>
  <c r="AT373" i="6"/>
  <c r="AT372" i="6"/>
  <c r="AT371" i="6"/>
  <c r="AT370" i="6"/>
  <c r="AT369" i="6"/>
  <c r="AT368" i="6"/>
  <c r="AT367" i="6"/>
  <c r="AT366" i="6"/>
  <c r="AT365" i="6"/>
  <c r="AT364" i="6"/>
  <c r="AT363" i="6"/>
  <c r="AT362" i="6"/>
  <c r="AT361" i="6"/>
  <c r="AT360" i="6"/>
  <c r="AT359" i="6"/>
  <c r="AT358" i="6"/>
  <c r="AT357" i="6"/>
  <c r="AT356" i="6"/>
  <c r="AT355" i="6"/>
  <c r="AT354" i="6"/>
  <c r="AT353" i="6"/>
  <c r="AT352" i="6"/>
  <c r="AT351" i="6"/>
  <c r="AT350" i="6"/>
  <c r="AT349" i="6"/>
  <c r="AT348" i="6"/>
  <c r="AT347" i="6"/>
  <c r="AT346" i="6"/>
  <c r="AT345" i="6"/>
  <c r="AT344" i="6"/>
  <c r="AT343" i="6"/>
  <c r="AT342" i="6"/>
  <c r="AT341" i="6"/>
  <c r="AT340" i="6"/>
  <c r="AT339" i="6"/>
  <c r="AT338" i="6"/>
  <c r="AT337" i="6"/>
  <c r="AT336" i="6"/>
  <c r="AT335" i="6"/>
  <c r="AT334" i="6"/>
  <c r="AT333" i="6"/>
  <c r="AT332" i="6"/>
  <c r="AT331" i="6"/>
  <c r="AT330" i="6"/>
  <c r="AT329" i="6"/>
  <c r="AT328" i="6"/>
  <c r="AT327" i="6"/>
  <c r="AT326" i="6"/>
  <c r="AT325" i="6"/>
  <c r="AT324" i="6"/>
  <c r="AT323" i="6"/>
  <c r="AT322" i="6"/>
  <c r="AT321" i="6"/>
  <c r="AT320" i="6"/>
  <c r="AT319" i="6"/>
  <c r="AT318" i="6"/>
  <c r="AT317" i="6"/>
  <c r="AT316" i="6"/>
  <c r="AT315" i="6"/>
  <c r="AT314" i="6"/>
  <c r="AT313" i="6"/>
  <c r="AT312" i="6"/>
  <c r="AT311" i="6"/>
  <c r="AT310" i="6"/>
  <c r="AT309" i="6"/>
  <c r="AT308" i="6"/>
  <c r="AT307" i="6"/>
  <c r="AT306" i="6"/>
  <c r="AT305" i="6"/>
  <c r="AT304" i="6"/>
  <c r="AT303" i="6"/>
  <c r="AT302" i="6"/>
  <c r="AT301" i="6"/>
  <c r="AT300" i="6"/>
  <c r="AT299" i="6"/>
  <c r="AT298" i="6"/>
  <c r="AT297" i="6"/>
  <c r="AT296" i="6"/>
  <c r="AT295" i="6"/>
  <c r="AT294" i="6"/>
  <c r="AT293" i="6"/>
  <c r="AT292" i="6"/>
  <c r="AT291" i="6"/>
  <c r="AT290" i="6"/>
  <c r="AT289" i="6"/>
  <c r="AT288" i="6"/>
  <c r="AT287" i="6"/>
  <c r="AT286" i="6"/>
  <c r="AT285" i="6"/>
  <c r="AT284" i="6"/>
  <c r="AT283" i="6"/>
  <c r="AT282" i="6"/>
  <c r="AT281" i="6"/>
  <c r="AT280" i="6"/>
  <c r="AT279" i="6"/>
  <c r="AT278" i="6"/>
  <c r="AT277" i="6"/>
  <c r="AT276" i="6"/>
  <c r="AT275" i="6"/>
  <c r="AT274" i="6"/>
  <c r="AT273" i="6"/>
  <c r="AT272" i="6"/>
  <c r="AT271" i="6"/>
  <c r="AT270" i="6"/>
  <c r="AT269" i="6"/>
  <c r="AT268" i="6"/>
  <c r="AT267" i="6"/>
  <c r="AT266" i="6"/>
  <c r="AT265" i="6"/>
  <c r="AT264" i="6"/>
  <c r="AT263" i="6"/>
  <c r="AT262" i="6"/>
  <c r="AT261" i="6"/>
  <c r="AT260" i="6"/>
  <c r="AT259" i="6"/>
  <c r="AT258" i="6"/>
  <c r="AT257" i="6"/>
  <c r="AT256" i="6"/>
  <c r="AT255" i="6"/>
  <c r="AT254" i="6"/>
  <c r="AT253" i="6"/>
  <c r="AT252" i="6"/>
  <c r="AT251" i="6"/>
  <c r="AT250" i="6"/>
  <c r="AT249" i="6"/>
  <c r="AT248" i="6"/>
  <c r="AT247" i="6"/>
  <c r="AT246" i="6"/>
  <c r="AT245" i="6"/>
  <c r="AT244" i="6"/>
  <c r="AT243" i="6"/>
  <c r="AT242" i="6"/>
  <c r="AT241" i="6"/>
  <c r="AT240" i="6"/>
  <c r="AT239" i="6"/>
  <c r="AT238" i="6"/>
  <c r="AT237" i="6"/>
  <c r="AT236" i="6"/>
  <c r="AT235" i="6"/>
  <c r="AT234" i="6"/>
  <c r="AT233" i="6"/>
  <c r="AT232" i="6"/>
  <c r="AT231" i="6"/>
  <c r="AT230" i="6"/>
  <c r="AT229" i="6"/>
  <c r="AT228" i="6"/>
  <c r="AT227" i="6"/>
  <c r="AT226" i="6"/>
  <c r="AT225" i="6"/>
  <c r="AT224" i="6"/>
  <c r="AT223" i="6"/>
  <c r="AT222" i="6"/>
  <c r="AT221" i="6"/>
  <c r="AT220" i="6"/>
  <c r="AT219" i="6"/>
  <c r="AT218" i="6"/>
  <c r="AT217" i="6"/>
  <c r="AT216" i="6"/>
  <c r="AT215" i="6"/>
  <c r="AT214" i="6"/>
  <c r="AT213" i="6"/>
  <c r="AT212" i="6"/>
  <c r="AT211" i="6"/>
  <c r="AT210" i="6"/>
  <c r="AT209" i="6"/>
  <c r="AT208" i="6"/>
  <c r="AT207" i="6"/>
  <c r="AT206" i="6"/>
  <c r="AT205" i="6"/>
  <c r="AT204" i="6"/>
  <c r="AT203" i="6"/>
  <c r="AT202" i="6"/>
  <c r="AT201" i="6"/>
  <c r="AT200" i="6"/>
  <c r="AT199" i="6"/>
  <c r="AT198" i="6"/>
  <c r="AT197" i="6"/>
  <c r="AT196" i="6"/>
  <c r="AT195" i="6"/>
  <c r="AT194" i="6"/>
  <c r="AT193" i="6"/>
  <c r="AT192" i="6"/>
  <c r="AT191" i="6"/>
  <c r="AT190" i="6"/>
  <c r="AT189" i="6"/>
  <c r="AT188" i="6"/>
  <c r="AT187" i="6"/>
  <c r="AT186" i="6"/>
  <c r="AT185" i="6"/>
  <c r="AT184" i="6"/>
  <c r="AT183" i="6"/>
  <c r="AT182" i="6"/>
  <c r="AT181" i="6"/>
  <c r="AT180" i="6"/>
  <c r="AT179" i="6"/>
  <c r="AT178" i="6"/>
  <c r="AT177" i="6"/>
  <c r="AT176" i="6"/>
  <c r="AT175" i="6"/>
  <c r="AT174" i="6"/>
  <c r="AT173" i="6"/>
  <c r="AT172" i="6"/>
  <c r="AT171" i="6"/>
  <c r="AT170" i="6"/>
  <c r="AT169" i="6"/>
  <c r="AT168" i="6"/>
  <c r="AT167" i="6"/>
  <c r="AT166" i="6"/>
  <c r="AT165" i="6"/>
  <c r="AT164" i="6"/>
  <c r="AT163" i="6"/>
  <c r="AT162" i="6"/>
  <c r="AT161" i="6"/>
  <c r="AT160" i="6"/>
  <c r="AT159" i="6"/>
  <c r="AT158" i="6"/>
  <c r="AT157" i="6"/>
  <c r="AT156" i="6"/>
  <c r="AT155" i="6"/>
  <c r="AT154" i="6"/>
  <c r="AT153" i="6"/>
  <c r="AT152" i="6"/>
  <c r="AT151" i="6"/>
  <c r="AT150" i="6"/>
  <c r="AT149" i="6"/>
  <c r="AT148" i="6"/>
  <c r="AT147" i="6"/>
  <c r="AT146" i="6"/>
  <c r="AT145" i="6"/>
  <c r="AT144" i="6"/>
  <c r="AT143" i="6"/>
  <c r="AT142" i="6"/>
  <c r="AT141" i="6"/>
  <c r="AT140" i="6"/>
  <c r="AT139" i="6"/>
  <c r="AT138" i="6"/>
  <c r="AT137" i="6"/>
  <c r="AT136" i="6"/>
  <c r="AT135" i="6"/>
  <c r="AT134" i="6"/>
  <c r="AT133" i="6"/>
  <c r="AT132" i="6"/>
  <c r="AT131" i="6"/>
  <c r="AT130" i="6"/>
  <c r="AT129" i="6"/>
  <c r="AT128" i="6"/>
  <c r="AT127" i="6"/>
  <c r="AT126" i="6"/>
  <c r="AT125" i="6"/>
  <c r="AT124" i="6"/>
  <c r="AT123" i="6"/>
  <c r="AT122" i="6"/>
  <c r="AT121" i="6"/>
  <c r="AT120" i="6"/>
  <c r="AT119" i="6"/>
  <c r="AT118" i="6"/>
  <c r="AT117" i="6"/>
  <c r="AT116" i="6"/>
  <c r="AT115" i="6"/>
  <c r="AT114" i="6"/>
  <c r="AT113" i="6"/>
  <c r="AT112" i="6"/>
  <c r="AT111" i="6"/>
  <c r="AT110" i="6"/>
  <c r="AT109" i="6"/>
  <c r="AT108" i="6"/>
  <c r="AT107" i="6"/>
  <c r="AT106" i="6"/>
  <c r="AT105" i="6"/>
  <c r="AT104" i="6"/>
  <c r="AT103" i="6"/>
  <c r="AT102" i="6"/>
  <c r="AT101" i="6"/>
  <c r="AT100" i="6"/>
  <c r="AT99" i="6"/>
  <c r="AT98" i="6"/>
  <c r="AT97" i="6"/>
  <c r="AT96" i="6"/>
  <c r="AT95" i="6"/>
  <c r="AT94" i="6"/>
  <c r="AT93" i="6"/>
  <c r="AT92" i="6"/>
  <c r="AT91" i="6"/>
  <c r="AT90" i="6"/>
  <c r="AT89" i="6"/>
  <c r="AT88" i="6"/>
  <c r="AT87" i="6"/>
  <c r="AT86" i="6"/>
  <c r="AT85" i="6"/>
  <c r="AT84" i="6"/>
  <c r="AT83" i="6"/>
  <c r="AT82" i="6"/>
  <c r="AT81" i="6"/>
  <c r="AT80" i="6"/>
  <c r="AT79" i="6"/>
  <c r="AT78" i="6"/>
  <c r="AT77" i="6"/>
  <c r="AT76" i="6"/>
  <c r="AT75" i="6"/>
  <c r="AT74" i="6"/>
  <c r="AT73" i="6"/>
  <c r="AT72" i="6"/>
  <c r="AT71" i="6"/>
  <c r="AT70" i="6"/>
  <c r="AT69" i="6"/>
  <c r="AT68" i="6"/>
  <c r="AT67" i="6"/>
  <c r="AT66" i="6"/>
  <c r="AT65" i="6"/>
  <c r="AT64" i="6"/>
  <c r="AT63" i="6"/>
  <c r="AT62" i="6"/>
  <c r="AT61" i="6"/>
  <c r="AT60" i="6"/>
  <c r="AT59" i="6"/>
  <c r="AT58" i="6"/>
  <c r="AT57" i="6"/>
  <c r="AT56" i="6"/>
  <c r="AT55" i="6"/>
  <c r="AT54" i="6"/>
  <c r="AT53" i="6"/>
  <c r="AT52" i="6"/>
  <c r="AT51" i="6"/>
  <c r="AT50" i="6"/>
  <c r="AT49" i="6"/>
  <c r="AT48" i="6"/>
  <c r="AT47" i="6"/>
  <c r="AT46" i="6"/>
  <c r="AT45" i="6"/>
  <c r="AT44" i="6"/>
  <c r="AT43" i="6"/>
  <c r="AT42" i="6"/>
  <c r="AT41" i="6"/>
  <c r="AT40" i="6"/>
  <c r="AT39" i="6"/>
  <c r="AT38" i="6"/>
  <c r="AT37" i="6"/>
  <c r="AT36" i="6"/>
  <c r="AT35" i="6"/>
  <c r="AT34" i="6"/>
  <c r="AT33" i="6"/>
  <c r="AT32" i="6"/>
  <c r="AT31" i="6"/>
  <c r="AT30" i="6"/>
  <c r="AT29" i="6"/>
  <c r="AT28" i="6"/>
  <c r="AT27" i="6"/>
  <c r="AT26" i="6"/>
  <c r="AT25" i="6"/>
  <c r="AT24" i="6"/>
  <c r="AT23" i="6"/>
  <c r="AT22" i="6"/>
  <c r="AT21" i="6"/>
  <c r="AT20" i="6"/>
  <c r="AT19" i="6"/>
  <c r="AT18" i="6"/>
  <c r="AT17" i="6"/>
  <c r="AT16" i="6"/>
  <c r="AT15" i="6"/>
  <c r="AT14" i="6"/>
  <c r="AT13" i="6"/>
  <c r="AT12" i="6"/>
  <c r="AT11" i="6"/>
  <c r="AT10" i="6"/>
  <c r="AT9" i="6"/>
  <c r="AT8" i="6"/>
  <c r="AT7" i="6"/>
  <c r="AT6" i="6"/>
  <c r="AT5" i="6"/>
  <c r="AT4" i="6"/>
  <c r="AT3" i="6"/>
  <c r="AT431" i="6" l="1"/>
</calcChain>
</file>

<file path=xl/sharedStrings.xml><?xml version="1.0" encoding="utf-8"?>
<sst xmlns="http://schemas.openxmlformats.org/spreadsheetml/2006/main" count="1760" uniqueCount="591">
  <si>
    <t>site_id</t>
  </si>
  <si>
    <t>longitude</t>
  </si>
  <si>
    <t>latitude</t>
  </si>
  <si>
    <t>altitude</t>
  </si>
  <si>
    <t>county</t>
  </si>
  <si>
    <t>prefecture</t>
  </si>
  <si>
    <t>köppen_climate_type</t>
  </si>
  <si>
    <t>Tupaia_belangeri</t>
  </si>
  <si>
    <t>Hylomys_suillus</t>
  </si>
  <si>
    <t>Neotetracus_sinensis</t>
  </si>
  <si>
    <t>Anourosorex_squamipes</t>
  </si>
  <si>
    <t>Crocidura_attenuata</t>
  </si>
  <si>
    <t>Crocidura_fuliginosa</t>
  </si>
  <si>
    <t>Crocidura_tanakae</t>
  </si>
  <si>
    <t>Episoriculus_macrurus</t>
  </si>
  <si>
    <t>Suncus_murinus</t>
  </si>
  <si>
    <t>Uropsilus_gracilis</t>
  </si>
  <si>
    <t>Eothenomys_cachinus</t>
  </si>
  <si>
    <t>Eothenomys_melanogaster</t>
  </si>
  <si>
    <t>Eothenomys_miletus</t>
  </si>
  <si>
    <t>Eothenomys_olitor</t>
  </si>
  <si>
    <t>Apodemus_chevrieri</t>
  </si>
  <si>
    <t>Apodemus_draco</t>
  </si>
  <si>
    <t>Bandicota_indica</t>
  </si>
  <si>
    <t>Chiromyscus_thomasi</t>
  </si>
  <si>
    <t>Leopoldamys_edwardsi</t>
  </si>
  <si>
    <t>Leopoldamys_neilli</t>
  </si>
  <si>
    <t>Micromys_minutus</t>
  </si>
  <si>
    <t>Mus_cookii</t>
  </si>
  <si>
    <t>Mus_musculus</t>
  </si>
  <si>
    <t>Mus_pahari</t>
  </si>
  <si>
    <t>Niviventer_andersoni</t>
  </si>
  <si>
    <t>Niviventer_confucianus</t>
  </si>
  <si>
    <t>Niviventer_fulvescens</t>
  </si>
  <si>
    <t>Niviventer_huang</t>
  </si>
  <si>
    <t>Niviventer_mekongis</t>
  </si>
  <si>
    <t>Niviventer_lotipes</t>
  </si>
  <si>
    <t>Rattus_andamanensis</t>
  </si>
  <si>
    <t>Rattus_nitidus</t>
  </si>
  <si>
    <t>Rattus_norvegicus</t>
  </si>
  <si>
    <t>Rattus_tanezumi</t>
  </si>
  <si>
    <t>Typhlomys_cinereus</t>
  </si>
  <si>
    <t>Callosciurus_erythraeus</t>
  </si>
  <si>
    <t>Dremomys_pernyi</t>
  </si>
  <si>
    <t>Dremomys_pyrrhomerus</t>
  </si>
  <si>
    <t>total</t>
  </si>
  <si>
    <t>site_1</t>
  </si>
  <si>
    <t>Yangbi</t>
  </si>
  <si>
    <t>Dali</t>
  </si>
  <si>
    <t>Cwb</t>
  </si>
  <si>
    <t>site_2</t>
  </si>
  <si>
    <t>Yaoan</t>
  </si>
  <si>
    <t>Chuxiong</t>
  </si>
  <si>
    <t>Bsh</t>
  </si>
  <si>
    <t>site_3</t>
  </si>
  <si>
    <t>Cwa</t>
  </si>
  <si>
    <t>site_4</t>
  </si>
  <si>
    <t>site_5</t>
  </si>
  <si>
    <t>site_6</t>
  </si>
  <si>
    <t>Lufeng</t>
  </si>
  <si>
    <t>site_7</t>
  </si>
  <si>
    <t>site_8</t>
  </si>
  <si>
    <t>Nanhua</t>
  </si>
  <si>
    <t>site_9</t>
  </si>
  <si>
    <t>Wuding</t>
  </si>
  <si>
    <t>site_10</t>
  </si>
  <si>
    <t>site_11</t>
  </si>
  <si>
    <t>Lushui</t>
  </si>
  <si>
    <t>Nujiang</t>
  </si>
  <si>
    <t>Cfb</t>
  </si>
  <si>
    <t>site_12</t>
  </si>
  <si>
    <t>Menghai</t>
  </si>
  <si>
    <t>Banna</t>
  </si>
  <si>
    <t>Aw</t>
  </si>
  <si>
    <t>site_13</t>
  </si>
  <si>
    <t>site_14</t>
  </si>
  <si>
    <t>Jinghong</t>
  </si>
  <si>
    <t>site_15</t>
  </si>
  <si>
    <t>site_16</t>
  </si>
  <si>
    <t>Xiangyun</t>
  </si>
  <si>
    <t>site_17</t>
  </si>
  <si>
    <t>Yongren</t>
  </si>
  <si>
    <t>site_18</t>
  </si>
  <si>
    <t>Dayao</t>
  </si>
  <si>
    <t>site_19</t>
  </si>
  <si>
    <t>Lianghe</t>
  </si>
  <si>
    <t>Dehong</t>
  </si>
  <si>
    <t>site_20</t>
  </si>
  <si>
    <t>Mangshi</t>
  </si>
  <si>
    <t>site_21</t>
  </si>
  <si>
    <t>site_22</t>
  </si>
  <si>
    <t>Ruili</t>
  </si>
  <si>
    <t>site_23</t>
  </si>
  <si>
    <t>site_24</t>
  </si>
  <si>
    <t>site_25</t>
  </si>
  <si>
    <t>site_26</t>
  </si>
  <si>
    <t>site_27</t>
  </si>
  <si>
    <t>site_28</t>
  </si>
  <si>
    <t>site_29</t>
  </si>
  <si>
    <t>site_30</t>
  </si>
  <si>
    <t>site_31</t>
  </si>
  <si>
    <t>site_32</t>
  </si>
  <si>
    <t>site_33</t>
  </si>
  <si>
    <t>Yingjiang</t>
  </si>
  <si>
    <t>site_34</t>
  </si>
  <si>
    <t>site_35</t>
  </si>
  <si>
    <t>site_36</t>
  </si>
  <si>
    <t>site_37</t>
  </si>
  <si>
    <t>Longchuan</t>
  </si>
  <si>
    <t>site_38</t>
  </si>
  <si>
    <t>site_39</t>
  </si>
  <si>
    <t>site_40</t>
  </si>
  <si>
    <t>site_41</t>
  </si>
  <si>
    <t>site_42</t>
  </si>
  <si>
    <t>Gongshan</t>
  </si>
  <si>
    <t>site_43</t>
  </si>
  <si>
    <t>site_44</t>
  </si>
  <si>
    <t>site_45</t>
  </si>
  <si>
    <t>site_46</t>
  </si>
  <si>
    <t>site_47</t>
  </si>
  <si>
    <t>site_48</t>
  </si>
  <si>
    <t>Shuangbai</t>
  </si>
  <si>
    <t>site_49</t>
  </si>
  <si>
    <t>site_50</t>
  </si>
  <si>
    <t>site_51</t>
  </si>
  <si>
    <t>site_52</t>
  </si>
  <si>
    <t>Mengla</t>
  </si>
  <si>
    <t>site_53</t>
  </si>
  <si>
    <t>site_54</t>
  </si>
  <si>
    <t>site_55</t>
  </si>
  <si>
    <t>site_56</t>
  </si>
  <si>
    <t>site_57</t>
  </si>
  <si>
    <t>site_58</t>
  </si>
  <si>
    <t>site_59</t>
  </si>
  <si>
    <t>site_60</t>
  </si>
  <si>
    <t>site_61</t>
  </si>
  <si>
    <t>site_62</t>
  </si>
  <si>
    <t>Mouding</t>
  </si>
  <si>
    <t>site_63</t>
  </si>
  <si>
    <t>site_64</t>
  </si>
  <si>
    <t>site_65</t>
  </si>
  <si>
    <t>site_66</t>
  </si>
  <si>
    <t>site_67</t>
  </si>
  <si>
    <t>site_68</t>
  </si>
  <si>
    <t>site_69</t>
  </si>
  <si>
    <t>site_70</t>
  </si>
  <si>
    <t>site_71</t>
  </si>
  <si>
    <t>site_72</t>
  </si>
  <si>
    <t>site_73</t>
  </si>
  <si>
    <t>site_74</t>
  </si>
  <si>
    <t>site_75</t>
  </si>
  <si>
    <t>site_76</t>
  </si>
  <si>
    <t>site_77</t>
  </si>
  <si>
    <t>site_78</t>
  </si>
  <si>
    <t>site_79</t>
  </si>
  <si>
    <t>site_80</t>
  </si>
  <si>
    <t>site_81</t>
  </si>
  <si>
    <t>site_82</t>
  </si>
  <si>
    <t>site_83</t>
  </si>
  <si>
    <t>site_84</t>
  </si>
  <si>
    <t>site_85</t>
  </si>
  <si>
    <t>site_86</t>
  </si>
  <si>
    <t>site_87</t>
  </si>
  <si>
    <t>site_88</t>
  </si>
  <si>
    <t>site_89</t>
  </si>
  <si>
    <t>site_90</t>
  </si>
  <si>
    <t>Yuanmou</t>
  </si>
  <si>
    <t>site_91</t>
  </si>
  <si>
    <t>site_92</t>
  </si>
  <si>
    <t>site_93</t>
  </si>
  <si>
    <t>site_94</t>
  </si>
  <si>
    <t>site_95</t>
  </si>
  <si>
    <t>site_96</t>
  </si>
  <si>
    <t>site_97</t>
  </si>
  <si>
    <t>site_98</t>
  </si>
  <si>
    <t>site_99</t>
  </si>
  <si>
    <t>site_100</t>
  </si>
  <si>
    <t>site_101</t>
  </si>
  <si>
    <t>site_102</t>
  </si>
  <si>
    <t>site_103</t>
  </si>
  <si>
    <t>site_104</t>
  </si>
  <si>
    <t>site_105</t>
  </si>
  <si>
    <t>site_106</t>
  </si>
  <si>
    <t>site_107</t>
  </si>
  <si>
    <t>site_108</t>
  </si>
  <si>
    <t>site_109</t>
  </si>
  <si>
    <t>site_110</t>
  </si>
  <si>
    <t>site_111</t>
  </si>
  <si>
    <t>site_112</t>
  </si>
  <si>
    <t>site_113</t>
  </si>
  <si>
    <t>site_114</t>
  </si>
  <si>
    <t>site_115</t>
  </si>
  <si>
    <t>site_116</t>
  </si>
  <si>
    <t>site_117</t>
  </si>
  <si>
    <t>site_118</t>
  </si>
  <si>
    <t>site_119</t>
  </si>
  <si>
    <t>site_120</t>
  </si>
  <si>
    <t>site_121</t>
  </si>
  <si>
    <t>site_122</t>
  </si>
  <si>
    <t>site_123</t>
  </si>
  <si>
    <t>site_124</t>
  </si>
  <si>
    <t>site_125</t>
  </si>
  <si>
    <t>site_126</t>
  </si>
  <si>
    <t>site_127</t>
  </si>
  <si>
    <t>site_128</t>
  </si>
  <si>
    <t>site_129</t>
  </si>
  <si>
    <t>site_130</t>
  </si>
  <si>
    <t>site_131</t>
  </si>
  <si>
    <t>site_132</t>
  </si>
  <si>
    <t>site_133</t>
  </si>
  <si>
    <t>site_134</t>
  </si>
  <si>
    <t>site_135</t>
  </si>
  <si>
    <t>site_136</t>
  </si>
  <si>
    <t>site_137</t>
  </si>
  <si>
    <t>site_138</t>
  </si>
  <si>
    <t>site_139</t>
  </si>
  <si>
    <t>site_140</t>
  </si>
  <si>
    <t>site_141</t>
  </si>
  <si>
    <t>site_142</t>
  </si>
  <si>
    <t>site_143</t>
  </si>
  <si>
    <t>site_144</t>
  </si>
  <si>
    <t>site_145</t>
  </si>
  <si>
    <t>site_146</t>
  </si>
  <si>
    <t>site_147</t>
  </si>
  <si>
    <t>Zhenxiong</t>
  </si>
  <si>
    <t>Zhaotong</t>
  </si>
  <si>
    <t>site_148</t>
  </si>
  <si>
    <t>site_149</t>
  </si>
  <si>
    <t>Yongshan</t>
  </si>
  <si>
    <t>site_150</t>
  </si>
  <si>
    <t>Daguan</t>
  </si>
  <si>
    <t>site_151</t>
  </si>
  <si>
    <t>Yanjin</t>
  </si>
  <si>
    <t>site_152</t>
  </si>
  <si>
    <t>site_153</t>
  </si>
  <si>
    <t>Shuifu</t>
  </si>
  <si>
    <t>site_154</t>
  </si>
  <si>
    <t>Weixin</t>
  </si>
  <si>
    <t>Cfa</t>
  </si>
  <si>
    <t>site_155</t>
  </si>
  <si>
    <t>site_156</t>
  </si>
  <si>
    <t>Yiliang</t>
  </si>
  <si>
    <t>site_157</t>
  </si>
  <si>
    <t>site_158</t>
  </si>
  <si>
    <t>site_159</t>
  </si>
  <si>
    <t>site_160</t>
  </si>
  <si>
    <t>site_161</t>
  </si>
  <si>
    <t>site_162</t>
  </si>
  <si>
    <t>site_163</t>
  </si>
  <si>
    <t>Zhaoyang</t>
  </si>
  <si>
    <t>site_164</t>
  </si>
  <si>
    <t>site_165</t>
  </si>
  <si>
    <t>site_166</t>
  </si>
  <si>
    <t>site_167</t>
  </si>
  <si>
    <t>site_168</t>
  </si>
  <si>
    <t>Weixi</t>
  </si>
  <si>
    <t>Diqing</t>
  </si>
  <si>
    <t>site_169</t>
  </si>
  <si>
    <t>site_170</t>
  </si>
  <si>
    <t>site_171</t>
  </si>
  <si>
    <t>Xianggelila</t>
  </si>
  <si>
    <t>site_172</t>
  </si>
  <si>
    <t>site_173</t>
  </si>
  <si>
    <t>site_174</t>
  </si>
  <si>
    <t>site_175</t>
  </si>
  <si>
    <t>site_176</t>
  </si>
  <si>
    <t>Luquan</t>
  </si>
  <si>
    <t>Kunming</t>
  </si>
  <si>
    <t>site_177</t>
  </si>
  <si>
    <t>site_178</t>
  </si>
  <si>
    <t>site_179</t>
  </si>
  <si>
    <t>site_180</t>
  </si>
  <si>
    <t>site_181</t>
  </si>
  <si>
    <t>site_182</t>
  </si>
  <si>
    <t>Eryuan</t>
  </si>
  <si>
    <t>site_183</t>
  </si>
  <si>
    <t>site_184</t>
  </si>
  <si>
    <t>Huize</t>
  </si>
  <si>
    <t>Qujing</t>
  </si>
  <si>
    <t>site_185</t>
  </si>
  <si>
    <t>Qilin</t>
  </si>
  <si>
    <t>site_186</t>
  </si>
  <si>
    <t>site_187</t>
  </si>
  <si>
    <t>Zhanyi</t>
  </si>
  <si>
    <t>site_188</t>
  </si>
  <si>
    <t>Gucheng</t>
  </si>
  <si>
    <t>Lijiang</t>
  </si>
  <si>
    <t>site_189</t>
  </si>
  <si>
    <t>Yulong</t>
  </si>
  <si>
    <t>site_190</t>
  </si>
  <si>
    <t>site_191</t>
  </si>
  <si>
    <t>site_192</t>
  </si>
  <si>
    <t>Ninglang</t>
  </si>
  <si>
    <t>site_193</t>
  </si>
  <si>
    <t>Changning</t>
  </si>
  <si>
    <t>Baoshan</t>
  </si>
  <si>
    <t>site_194</t>
  </si>
  <si>
    <t>Tengchong</t>
  </si>
  <si>
    <t>site_195</t>
  </si>
  <si>
    <t>site_196</t>
  </si>
  <si>
    <t>Heqing</t>
  </si>
  <si>
    <t>site_197</t>
  </si>
  <si>
    <t>Yunlong</t>
  </si>
  <si>
    <t>site_198</t>
  </si>
  <si>
    <t>site_199</t>
  </si>
  <si>
    <t>Panlong</t>
  </si>
  <si>
    <t>site_200</t>
  </si>
  <si>
    <t>site_201</t>
  </si>
  <si>
    <t>Jinping</t>
  </si>
  <si>
    <t>Honghe</t>
  </si>
  <si>
    <t>site_202</t>
  </si>
  <si>
    <t>site_203</t>
  </si>
  <si>
    <t>Shiping</t>
  </si>
  <si>
    <t>site_204</t>
  </si>
  <si>
    <t>Luxi</t>
  </si>
  <si>
    <t>site_205</t>
  </si>
  <si>
    <t>site_206</t>
  </si>
  <si>
    <t>site_207</t>
  </si>
  <si>
    <t>Longling</t>
  </si>
  <si>
    <t>site_208</t>
  </si>
  <si>
    <t>site_209</t>
  </si>
  <si>
    <t>Jiangcheng</t>
  </si>
  <si>
    <t>Puer</t>
  </si>
  <si>
    <t>site_210</t>
  </si>
  <si>
    <t>Simao</t>
  </si>
  <si>
    <t>site_211</t>
  </si>
  <si>
    <t>Ninger</t>
  </si>
  <si>
    <t>site_212</t>
  </si>
  <si>
    <t>site_213</t>
  </si>
  <si>
    <t>Mile</t>
  </si>
  <si>
    <t>site_214</t>
  </si>
  <si>
    <t>site_215</t>
  </si>
  <si>
    <t>site_216</t>
  </si>
  <si>
    <t>Hekou</t>
  </si>
  <si>
    <t>site_217</t>
  </si>
  <si>
    <t>Pingbian</t>
  </si>
  <si>
    <t>site_218</t>
  </si>
  <si>
    <t>site_219</t>
  </si>
  <si>
    <t>site_220</t>
  </si>
  <si>
    <t>Luchun</t>
  </si>
  <si>
    <t>site_221</t>
  </si>
  <si>
    <t>site_222</t>
  </si>
  <si>
    <t>Yuanyang</t>
  </si>
  <si>
    <t>site_223</t>
  </si>
  <si>
    <t>site_224</t>
  </si>
  <si>
    <t>Shilin</t>
  </si>
  <si>
    <t>site_225</t>
  </si>
  <si>
    <t>Jingdong</t>
  </si>
  <si>
    <t>site_226</t>
  </si>
  <si>
    <t>Longyang</t>
  </si>
  <si>
    <t>site_227</t>
  </si>
  <si>
    <t>Shidian</t>
  </si>
  <si>
    <t>site_228</t>
  </si>
  <si>
    <t>site_229</t>
  </si>
  <si>
    <t>site_230</t>
  </si>
  <si>
    <t>Jianchuan</t>
  </si>
  <si>
    <t>site_231</t>
  </si>
  <si>
    <t>site_232</t>
  </si>
  <si>
    <t>Linxiang</t>
  </si>
  <si>
    <t>Lincang</t>
  </si>
  <si>
    <t>site_233</t>
  </si>
  <si>
    <t>Fengqing</t>
  </si>
  <si>
    <t>site_234</t>
  </si>
  <si>
    <t>site_235</t>
  </si>
  <si>
    <t>Cangyuan</t>
  </si>
  <si>
    <t>site_236</t>
  </si>
  <si>
    <t>site_237</t>
  </si>
  <si>
    <t>site_238</t>
  </si>
  <si>
    <t>site_239</t>
  </si>
  <si>
    <t>Zhenkang</t>
  </si>
  <si>
    <t>site_240</t>
  </si>
  <si>
    <t>Xundian</t>
  </si>
  <si>
    <t>site_241</t>
  </si>
  <si>
    <t>Qiubei</t>
  </si>
  <si>
    <t>Wenshan</t>
  </si>
  <si>
    <t>site_242</t>
  </si>
  <si>
    <t>site_243</t>
  </si>
  <si>
    <t>site_244</t>
  </si>
  <si>
    <t>Midu</t>
  </si>
  <si>
    <t>site_245</t>
  </si>
  <si>
    <t>site_246</t>
  </si>
  <si>
    <t>site_247</t>
  </si>
  <si>
    <t>site_248</t>
  </si>
  <si>
    <t>site_249</t>
  </si>
  <si>
    <t>site_250</t>
  </si>
  <si>
    <t>site_251</t>
  </si>
  <si>
    <t>site_252</t>
  </si>
  <si>
    <t>site_253</t>
  </si>
  <si>
    <t>site_254</t>
  </si>
  <si>
    <t>site_255</t>
  </si>
  <si>
    <t>site_256</t>
  </si>
  <si>
    <t>site_257</t>
  </si>
  <si>
    <t>site_258</t>
  </si>
  <si>
    <t>site_259</t>
  </si>
  <si>
    <t>site_260</t>
  </si>
  <si>
    <t>site_261</t>
  </si>
  <si>
    <t>site_262</t>
  </si>
  <si>
    <t>site_263</t>
  </si>
  <si>
    <t>site_264</t>
  </si>
  <si>
    <t>site_265</t>
  </si>
  <si>
    <t>site_266</t>
  </si>
  <si>
    <t>site_267</t>
  </si>
  <si>
    <t>site_268</t>
  </si>
  <si>
    <t>site_269</t>
  </si>
  <si>
    <t>site_270</t>
  </si>
  <si>
    <t>site_271</t>
  </si>
  <si>
    <t>site_272</t>
  </si>
  <si>
    <t>site_273</t>
  </si>
  <si>
    <t>site_274</t>
  </si>
  <si>
    <t>site_275</t>
  </si>
  <si>
    <t>site_276</t>
  </si>
  <si>
    <t>site_277</t>
  </si>
  <si>
    <t>site_278</t>
  </si>
  <si>
    <t>site_279</t>
  </si>
  <si>
    <t>site_280</t>
  </si>
  <si>
    <t>site_281</t>
  </si>
  <si>
    <t>site_282</t>
  </si>
  <si>
    <t>site_283</t>
  </si>
  <si>
    <t>Songming</t>
  </si>
  <si>
    <t>site_284</t>
  </si>
  <si>
    <t>site_285</t>
  </si>
  <si>
    <t>site_286</t>
  </si>
  <si>
    <t>site_287</t>
  </si>
  <si>
    <t>site_288</t>
  </si>
  <si>
    <t>Lancang</t>
  </si>
  <si>
    <t>site_289</t>
  </si>
  <si>
    <t>Mojiang</t>
  </si>
  <si>
    <t>site_290</t>
  </si>
  <si>
    <t>site_291</t>
  </si>
  <si>
    <t>site_292</t>
  </si>
  <si>
    <t>site_293</t>
  </si>
  <si>
    <t>site_294</t>
  </si>
  <si>
    <t>site_295</t>
  </si>
  <si>
    <t>site_296</t>
  </si>
  <si>
    <t>site_297</t>
  </si>
  <si>
    <t>site_298</t>
  </si>
  <si>
    <t>site_299</t>
  </si>
  <si>
    <t>site_300</t>
  </si>
  <si>
    <t>site_301</t>
  </si>
  <si>
    <t>Kaiyuan</t>
  </si>
  <si>
    <t>site_302</t>
  </si>
  <si>
    <t>site_303</t>
  </si>
  <si>
    <t>site_304</t>
  </si>
  <si>
    <t>site_305</t>
  </si>
  <si>
    <t>site_306</t>
  </si>
  <si>
    <t>Xichou</t>
  </si>
  <si>
    <t>site_307</t>
  </si>
  <si>
    <t>site_308</t>
  </si>
  <si>
    <t>site_309</t>
  </si>
  <si>
    <t>site_310</t>
  </si>
  <si>
    <t>site_311</t>
  </si>
  <si>
    <t>site_312</t>
  </si>
  <si>
    <t>site_313</t>
  </si>
  <si>
    <t>Huaning</t>
  </si>
  <si>
    <t>Yuxi</t>
  </si>
  <si>
    <t>site_314</t>
  </si>
  <si>
    <t>site_315</t>
  </si>
  <si>
    <t>Luliang</t>
  </si>
  <si>
    <t>site_316</t>
  </si>
  <si>
    <t>site_317</t>
  </si>
  <si>
    <t>site_318</t>
  </si>
  <si>
    <t>site_319</t>
  </si>
  <si>
    <t>site_320</t>
  </si>
  <si>
    <t>site_321</t>
  </si>
  <si>
    <t>Yongde</t>
  </si>
  <si>
    <t>site_322</t>
  </si>
  <si>
    <t>site_323</t>
  </si>
  <si>
    <t>Yunxian</t>
  </si>
  <si>
    <t>site_324</t>
  </si>
  <si>
    <t>site_325</t>
  </si>
  <si>
    <t>site_326</t>
  </si>
  <si>
    <t>Gengma</t>
  </si>
  <si>
    <t>site_327</t>
  </si>
  <si>
    <t>site_328</t>
  </si>
  <si>
    <t>Menglian</t>
  </si>
  <si>
    <t>site_329</t>
  </si>
  <si>
    <t>site_330</t>
  </si>
  <si>
    <t>site_331</t>
  </si>
  <si>
    <t>Zhenyuan</t>
  </si>
  <si>
    <t>site_332</t>
  </si>
  <si>
    <t>site_333</t>
  </si>
  <si>
    <t>site_334</t>
  </si>
  <si>
    <t>Jinggu</t>
  </si>
  <si>
    <t>site_335</t>
  </si>
  <si>
    <t>site_336</t>
  </si>
  <si>
    <t>site_337</t>
  </si>
  <si>
    <t>site_338</t>
  </si>
  <si>
    <t>site_339</t>
  </si>
  <si>
    <t>site_340</t>
  </si>
  <si>
    <t>site_341</t>
  </si>
  <si>
    <t>Maguan</t>
  </si>
  <si>
    <t>site_342</t>
  </si>
  <si>
    <t>site_343</t>
  </si>
  <si>
    <t>site_344</t>
  </si>
  <si>
    <t>site_345</t>
  </si>
  <si>
    <t>site_346</t>
  </si>
  <si>
    <t>Funing</t>
  </si>
  <si>
    <t>site_347</t>
  </si>
  <si>
    <t>site_348</t>
  </si>
  <si>
    <t>site_349</t>
  </si>
  <si>
    <t>Guangnan</t>
  </si>
  <si>
    <t>site_350</t>
  </si>
  <si>
    <t>site_351</t>
  </si>
  <si>
    <t>site_352</t>
  </si>
  <si>
    <t>Luoping</t>
  </si>
  <si>
    <t>site_353</t>
  </si>
  <si>
    <t>site_354</t>
  </si>
  <si>
    <t>site_355</t>
  </si>
  <si>
    <t>site_356</t>
  </si>
  <si>
    <t>Xuanwei</t>
  </si>
  <si>
    <t>site_357</t>
  </si>
  <si>
    <t>site_358</t>
  </si>
  <si>
    <t>site_359</t>
  </si>
  <si>
    <t>site_360</t>
  </si>
  <si>
    <t>Fuyuan</t>
  </si>
  <si>
    <t>site_361</t>
  </si>
  <si>
    <t>site_362</t>
  </si>
  <si>
    <t>site_363</t>
  </si>
  <si>
    <t>site_364</t>
  </si>
  <si>
    <t>Hongta</t>
  </si>
  <si>
    <t>site_365</t>
  </si>
  <si>
    <t>site_366</t>
  </si>
  <si>
    <t>site_367</t>
  </si>
  <si>
    <t>site_368</t>
  </si>
  <si>
    <t>site_369</t>
  </si>
  <si>
    <t>site_370</t>
  </si>
  <si>
    <t>Chengjiang</t>
  </si>
  <si>
    <t>site_371</t>
  </si>
  <si>
    <t>site_372</t>
  </si>
  <si>
    <t>site_373</t>
  </si>
  <si>
    <t>site_374</t>
  </si>
  <si>
    <t>site_375</t>
  </si>
  <si>
    <t>site_376</t>
  </si>
  <si>
    <t>Xinping</t>
  </si>
  <si>
    <t>site_377</t>
  </si>
  <si>
    <t>site_378</t>
  </si>
  <si>
    <t>site_379</t>
  </si>
  <si>
    <t>Yuanjiang</t>
  </si>
  <si>
    <t>site_380</t>
  </si>
  <si>
    <t>site_381</t>
  </si>
  <si>
    <t>site_382</t>
  </si>
  <si>
    <t>site_383</t>
  </si>
  <si>
    <t>site_384</t>
  </si>
  <si>
    <t>site_385</t>
  </si>
  <si>
    <t>site_386</t>
  </si>
  <si>
    <t>site_387</t>
  </si>
  <si>
    <t>site_388</t>
  </si>
  <si>
    <t>site_389</t>
  </si>
  <si>
    <t>site_390</t>
  </si>
  <si>
    <t>site_391</t>
  </si>
  <si>
    <t>site_392</t>
  </si>
  <si>
    <t>site_393</t>
  </si>
  <si>
    <t>site_394</t>
  </si>
  <si>
    <t>site_395</t>
  </si>
  <si>
    <t>site_396</t>
  </si>
  <si>
    <t>site_397</t>
  </si>
  <si>
    <t>site_398</t>
  </si>
  <si>
    <t>site_399</t>
  </si>
  <si>
    <t>site_400</t>
  </si>
  <si>
    <t>site_401</t>
  </si>
  <si>
    <t>Lanping</t>
  </si>
  <si>
    <t>site_402</t>
  </si>
  <si>
    <t>site_403</t>
  </si>
  <si>
    <t>site_404</t>
  </si>
  <si>
    <t>site_405</t>
  </si>
  <si>
    <t>site_406</t>
  </si>
  <si>
    <t>site_407</t>
  </si>
  <si>
    <t>site_408</t>
  </si>
  <si>
    <t>site_409</t>
  </si>
  <si>
    <t>site_410</t>
  </si>
  <si>
    <t>site_411</t>
  </si>
  <si>
    <t>site_412</t>
  </si>
  <si>
    <t>site_413</t>
  </si>
  <si>
    <t>site_414</t>
  </si>
  <si>
    <t>site_415</t>
  </si>
  <si>
    <t>site_416</t>
  </si>
  <si>
    <t>site_417</t>
  </si>
  <si>
    <t>site_418</t>
  </si>
  <si>
    <t>site_419</t>
  </si>
  <si>
    <t>site_420</t>
  </si>
  <si>
    <t>site_421</t>
  </si>
  <si>
    <t>site_422</t>
  </si>
  <si>
    <t>site_423</t>
  </si>
  <si>
    <t>Yongping</t>
  </si>
  <si>
    <t>Csb</t>
  </si>
  <si>
    <t>site_424</t>
  </si>
  <si>
    <t>site_425</t>
  </si>
  <si>
    <t>site_426</t>
  </si>
  <si>
    <t>site_427</t>
  </si>
  <si>
    <t>site_428</t>
  </si>
  <si>
    <t>Supplementary Table 1: Information on sampling sites and sample size of each mammal speci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name val="宋体"/>
      <charset val="134"/>
    </font>
    <font>
      <b/>
      <sz val="12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431"/>
  <sheetViews>
    <sheetView tabSelected="1" workbookViewId="0"/>
  </sheetViews>
  <sheetFormatPr defaultColWidth="9" defaultRowHeight="15.6" x14ac:dyDescent="0.25"/>
  <cols>
    <col min="2" max="6" width="13.5" customWidth="1"/>
    <col min="7" max="46" width="12.69921875" customWidth="1"/>
  </cols>
  <sheetData>
    <row r="1" spans="1:46" ht="39" customHeight="1" thickBot="1" x14ac:dyDescent="0.3">
      <c r="A1" s="1" t="s">
        <v>590</v>
      </c>
    </row>
    <row r="2" spans="1:46" ht="22.2" customHeight="1" thickBo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</row>
    <row r="3" spans="1:46" x14ac:dyDescent="0.25">
      <c r="A3" s="2" t="s">
        <v>46</v>
      </c>
      <c r="B3" s="2">
        <v>99.866072000000003</v>
      </c>
      <c r="C3" s="2">
        <v>25.613188000000001</v>
      </c>
      <c r="D3" s="2">
        <v>2139</v>
      </c>
      <c r="E3" s="2" t="s">
        <v>47</v>
      </c>
      <c r="F3" s="2" t="s">
        <v>48</v>
      </c>
      <c r="G3" s="2" t="s">
        <v>49</v>
      </c>
      <c r="H3" s="2">
        <v>5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3</v>
      </c>
      <c r="W3" s="2">
        <v>0</v>
      </c>
      <c r="X3" s="2">
        <v>0</v>
      </c>
      <c r="Y3" s="2">
        <v>0</v>
      </c>
      <c r="Z3" s="2">
        <v>0</v>
      </c>
      <c r="AA3" s="2">
        <v>2</v>
      </c>
      <c r="AB3" s="2">
        <v>0</v>
      </c>
      <c r="AC3" s="2">
        <v>1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1</v>
      </c>
      <c r="AM3" s="2">
        <v>0</v>
      </c>
      <c r="AN3" s="2">
        <v>2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f t="shared" ref="AT3:AT66" si="0">SUM(H3:AS3)</f>
        <v>14</v>
      </c>
    </row>
    <row r="4" spans="1:46" x14ac:dyDescent="0.25">
      <c r="A4" s="2" t="s">
        <v>50</v>
      </c>
      <c r="B4" s="2">
        <v>101.38256800000001</v>
      </c>
      <c r="C4" s="2">
        <v>25.5282909999999</v>
      </c>
      <c r="D4" s="2">
        <v>2211</v>
      </c>
      <c r="E4" s="2" t="s">
        <v>51</v>
      </c>
      <c r="F4" s="2" t="s">
        <v>52</v>
      </c>
      <c r="G4" s="2" t="s">
        <v>53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2</v>
      </c>
      <c r="AR4" s="2">
        <v>0</v>
      </c>
      <c r="AS4" s="2">
        <v>0</v>
      </c>
      <c r="AT4" s="2">
        <f t="shared" si="0"/>
        <v>3</v>
      </c>
    </row>
    <row r="5" spans="1:46" x14ac:dyDescent="0.25">
      <c r="A5" s="2" t="s">
        <v>54</v>
      </c>
      <c r="B5" s="2">
        <v>101.20282400000001</v>
      </c>
      <c r="C5" s="2">
        <v>25.5930269999999</v>
      </c>
      <c r="D5" s="2">
        <v>1878</v>
      </c>
      <c r="E5" s="2" t="s">
        <v>51</v>
      </c>
      <c r="F5" s="2" t="s">
        <v>52</v>
      </c>
      <c r="G5" s="2" t="s">
        <v>55</v>
      </c>
      <c r="H5" s="2">
        <v>2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4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3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f t="shared" si="0"/>
        <v>9</v>
      </c>
    </row>
    <row r="6" spans="1:46" x14ac:dyDescent="0.25">
      <c r="A6" s="2" t="s">
        <v>56</v>
      </c>
      <c r="B6" s="2">
        <v>101.185902999999</v>
      </c>
      <c r="C6" s="2">
        <v>25.502939999999899</v>
      </c>
      <c r="D6" s="2">
        <v>1893</v>
      </c>
      <c r="E6" s="2" t="s">
        <v>51</v>
      </c>
      <c r="F6" s="2" t="s">
        <v>52</v>
      </c>
      <c r="G6" s="2" t="s">
        <v>55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f t="shared" si="0"/>
        <v>1</v>
      </c>
    </row>
    <row r="7" spans="1:46" x14ac:dyDescent="0.25">
      <c r="A7" s="2" t="s">
        <v>57</v>
      </c>
      <c r="B7" s="2">
        <v>101.243413</v>
      </c>
      <c r="C7" s="2">
        <v>25.5114559999999</v>
      </c>
      <c r="D7" s="2">
        <v>1876</v>
      </c>
      <c r="E7" s="2" t="s">
        <v>51</v>
      </c>
      <c r="F7" s="2" t="s">
        <v>52</v>
      </c>
      <c r="G7" s="2" t="s">
        <v>55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8</v>
      </c>
      <c r="AP7" s="2">
        <v>0</v>
      </c>
      <c r="AQ7" s="2">
        <v>0</v>
      </c>
      <c r="AR7" s="2">
        <v>0</v>
      </c>
      <c r="AS7" s="2">
        <v>0</v>
      </c>
      <c r="AT7" s="2">
        <f t="shared" si="0"/>
        <v>10</v>
      </c>
    </row>
    <row r="8" spans="1:46" x14ac:dyDescent="0.25">
      <c r="A8" s="2" t="s">
        <v>58</v>
      </c>
      <c r="B8" s="2">
        <v>102.072675</v>
      </c>
      <c r="C8" s="2">
        <v>25.142969999999899</v>
      </c>
      <c r="D8" s="2">
        <v>1576</v>
      </c>
      <c r="E8" s="2" t="s">
        <v>59</v>
      </c>
      <c r="F8" s="2" t="s">
        <v>52</v>
      </c>
      <c r="G8" s="2" t="s">
        <v>55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4</v>
      </c>
      <c r="AO8" s="2">
        <v>3</v>
      </c>
      <c r="AP8" s="2">
        <v>0</v>
      </c>
      <c r="AQ8" s="2">
        <v>0</v>
      </c>
      <c r="AR8" s="2">
        <v>0</v>
      </c>
      <c r="AS8" s="2">
        <v>0</v>
      </c>
      <c r="AT8" s="2">
        <f t="shared" si="0"/>
        <v>7</v>
      </c>
    </row>
    <row r="9" spans="1:46" x14ac:dyDescent="0.25">
      <c r="A9" s="2" t="s">
        <v>60</v>
      </c>
      <c r="B9" s="2">
        <v>101.921322</v>
      </c>
      <c r="C9" s="2">
        <v>25.221297</v>
      </c>
      <c r="D9" s="2">
        <v>1837</v>
      </c>
      <c r="E9" s="2" t="s">
        <v>59</v>
      </c>
      <c r="F9" s="2" t="s">
        <v>52</v>
      </c>
      <c r="G9" s="2" t="s">
        <v>55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6</v>
      </c>
      <c r="AM9" s="2">
        <v>0</v>
      </c>
      <c r="AN9" s="2">
        <v>0</v>
      </c>
      <c r="AO9" s="2">
        <v>3</v>
      </c>
      <c r="AP9" s="2">
        <v>0</v>
      </c>
      <c r="AQ9" s="2">
        <v>0</v>
      </c>
      <c r="AR9" s="2">
        <v>0</v>
      </c>
      <c r="AS9" s="2">
        <v>0</v>
      </c>
      <c r="AT9" s="2">
        <f t="shared" si="0"/>
        <v>9</v>
      </c>
    </row>
    <row r="10" spans="1:46" x14ac:dyDescent="0.25">
      <c r="A10" s="2" t="s">
        <v>61</v>
      </c>
      <c r="B10" s="2">
        <v>101.294481</v>
      </c>
      <c r="C10" s="2">
        <v>25.199914</v>
      </c>
      <c r="D10" s="2">
        <v>1892</v>
      </c>
      <c r="E10" s="2" t="s">
        <v>62</v>
      </c>
      <c r="F10" s="2" t="s">
        <v>52</v>
      </c>
      <c r="G10" s="2" t="s">
        <v>55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1</v>
      </c>
      <c r="AO10" s="2">
        <v>0</v>
      </c>
      <c r="AP10" s="2">
        <v>0</v>
      </c>
      <c r="AQ10" s="2">
        <v>2</v>
      </c>
      <c r="AR10" s="2">
        <v>0</v>
      </c>
      <c r="AS10" s="2">
        <v>0</v>
      </c>
      <c r="AT10" s="2">
        <f t="shared" si="0"/>
        <v>3</v>
      </c>
    </row>
    <row r="11" spans="1:46" x14ac:dyDescent="0.25">
      <c r="A11" s="2" t="s">
        <v>63</v>
      </c>
      <c r="B11" s="2">
        <v>102.426276</v>
      </c>
      <c r="C11" s="2">
        <v>25.548169000000001</v>
      </c>
      <c r="D11" s="2">
        <v>1703</v>
      </c>
      <c r="E11" s="2" t="s">
        <v>64</v>
      </c>
      <c r="F11" s="2" t="s">
        <v>52</v>
      </c>
      <c r="G11" s="2" t="s">
        <v>55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1</v>
      </c>
      <c r="AO11" s="2">
        <v>0</v>
      </c>
      <c r="AP11" s="2">
        <v>0</v>
      </c>
      <c r="AQ11" s="2">
        <v>1</v>
      </c>
      <c r="AR11" s="2">
        <v>0</v>
      </c>
      <c r="AS11" s="2">
        <v>0</v>
      </c>
      <c r="AT11" s="2">
        <f t="shared" si="0"/>
        <v>2</v>
      </c>
    </row>
    <row r="12" spans="1:46" x14ac:dyDescent="0.25">
      <c r="A12" s="2" t="s">
        <v>65</v>
      </c>
      <c r="B12" s="2">
        <v>102.413397</v>
      </c>
      <c r="C12" s="2">
        <v>25.5283359999999</v>
      </c>
      <c r="D12" s="2">
        <v>1753</v>
      </c>
      <c r="E12" s="2" t="s">
        <v>64</v>
      </c>
      <c r="F12" s="2" t="s">
        <v>52</v>
      </c>
      <c r="G12" s="2" t="s">
        <v>55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2</v>
      </c>
      <c r="AO12" s="2">
        <v>0</v>
      </c>
      <c r="AP12" s="2">
        <v>0</v>
      </c>
      <c r="AQ12" s="2">
        <v>2</v>
      </c>
      <c r="AR12" s="2">
        <v>0</v>
      </c>
      <c r="AS12" s="2">
        <v>0</v>
      </c>
      <c r="AT12" s="2">
        <f t="shared" si="0"/>
        <v>4</v>
      </c>
    </row>
    <row r="13" spans="1:46" x14ac:dyDescent="0.25">
      <c r="A13" s="2" t="s">
        <v>66</v>
      </c>
      <c r="B13" s="2">
        <v>99.098478999999898</v>
      </c>
      <c r="C13" s="2">
        <v>25.8299109999999</v>
      </c>
      <c r="D13" s="2">
        <v>2211</v>
      </c>
      <c r="E13" s="2" t="s">
        <v>67</v>
      </c>
      <c r="F13" s="2" t="s">
        <v>68</v>
      </c>
      <c r="G13" s="2" t="s">
        <v>69</v>
      </c>
      <c r="H13" s="2">
        <v>0</v>
      </c>
      <c r="I13" s="2">
        <v>0</v>
      </c>
      <c r="J13" s="2">
        <v>2</v>
      </c>
      <c r="K13" s="2">
        <v>0</v>
      </c>
      <c r="L13" s="2">
        <v>0</v>
      </c>
      <c r="M13" s="2">
        <v>4</v>
      </c>
      <c r="N13" s="2">
        <v>0</v>
      </c>
      <c r="O13" s="2">
        <v>1</v>
      </c>
      <c r="P13" s="2">
        <v>0</v>
      </c>
      <c r="Q13" s="2">
        <v>2</v>
      </c>
      <c r="R13" s="2">
        <v>0</v>
      </c>
      <c r="S13" s="2">
        <v>8</v>
      </c>
      <c r="T13" s="2">
        <v>8</v>
      </c>
      <c r="U13" s="2">
        <v>0</v>
      </c>
      <c r="V13" s="2">
        <v>0</v>
      </c>
      <c r="W13" s="2">
        <v>16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8</v>
      </c>
      <c r="AF13" s="2">
        <v>2</v>
      </c>
      <c r="AG13" s="2">
        <v>1</v>
      </c>
      <c r="AH13" s="2">
        <v>0</v>
      </c>
      <c r="AI13" s="2">
        <v>0</v>
      </c>
      <c r="AJ13" s="2">
        <v>0</v>
      </c>
      <c r="AK13" s="2">
        <v>0</v>
      </c>
      <c r="AL13" s="2">
        <v>8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f t="shared" si="0"/>
        <v>60</v>
      </c>
    </row>
    <row r="14" spans="1:46" x14ac:dyDescent="0.25">
      <c r="A14" s="2" t="s">
        <v>70</v>
      </c>
      <c r="B14" s="2">
        <v>100.50231100000001</v>
      </c>
      <c r="C14" s="2">
        <v>21.824932</v>
      </c>
      <c r="D14" s="2">
        <v>1568</v>
      </c>
      <c r="E14" s="2" t="s">
        <v>71</v>
      </c>
      <c r="F14" s="2" t="s">
        <v>72</v>
      </c>
      <c r="G14" s="2" t="s">
        <v>73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3</v>
      </c>
      <c r="AM14" s="2">
        <v>0</v>
      </c>
      <c r="AN14" s="2">
        <v>0</v>
      </c>
      <c r="AO14" s="2">
        <v>1</v>
      </c>
      <c r="AP14" s="2">
        <v>0</v>
      </c>
      <c r="AQ14" s="2">
        <v>0</v>
      </c>
      <c r="AR14" s="2">
        <v>0</v>
      </c>
      <c r="AS14" s="2">
        <v>0</v>
      </c>
      <c r="AT14" s="2">
        <f t="shared" si="0"/>
        <v>4</v>
      </c>
    </row>
    <row r="15" spans="1:46" x14ac:dyDescent="0.25">
      <c r="A15" s="2" t="s">
        <v>74</v>
      </c>
      <c r="B15" s="2">
        <v>100.297265999999</v>
      </c>
      <c r="C15" s="2">
        <v>21.765846</v>
      </c>
      <c r="D15" s="2">
        <v>1266</v>
      </c>
      <c r="E15" s="2" t="s">
        <v>71</v>
      </c>
      <c r="F15" s="2" t="s">
        <v>72</v>
      </c>
      <c r="G15" s="2" t="s">
        <v>73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1</v>
      </c>
      <c r="AM15" s="2">
        <v>0</v>
      </c>
      <c r="AN15" s="2">
        <v>0</v>
      </c>
      <c r="AO15" s="2">
        <v>8</v>
      </c>
      <c r="AP15" s="2">
        <v>0</v>
      </c>
      <c r="AQ15" s="2">
        <v>0</v>
      </c>
      <c r="AR15" s="2">
        <v>0</v>
      </c>
      <c r="AS15" s="2">
        <v>0</v>
      </c>
      <c r="AT15" s="2">
        <f t="shared" si="0"/>
        <v>9</v>
      </c>
    </row>
    <row r="16" spans="1:46" x14ac:dyDescent="0.25">
      <c r="A16" s="2" t="s">
        <v>75</v>
      </c>
      <c r="B16" s="2">
        <v>100.799779</v>
      </c>
      <c r="C16" s="2">
        <v>22.466791000000001</v>
      </c>
      <c r="D16" s="2">
        <v>943</v>
      </c>
      <c r="E16" s="2" t="s">
        <v>76</v>
      </c>
      <c r="F16" s="2" t="s">
        <v>72</v>
      </c>
      <c r="G16" s="2" t="s">
        <v>55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1</v>
      </c>
      <c r="AM16" s="2">
        <v>0</v>
      </c>
      <c r="AN16" s="2">
        <v>0</v>
      </c>
      <c r="AO16" s="2">
        <v>2</v>
      </c>
      <c r="AP16" s="2">
        <v>0</v>
      </c>
      <c r="AQ16" s="2">
        <v>0</v>
      </c>
      <c r="AR16" s="2">
        <v>0</v>
      </c>
      <c r="AS16" s="2">
        <v>0</v>
      </c>
      <c r="AT16" s="2">
        <f t="shared" si="0"/>
        <v>3</v>
      </c>
    </row>
    <row r="17" spans="1:46" x14ac:dyDescent="0.25">
      <c r="A17" s="2" t="s">
        <v>77</v>
      </c>
      <c r="B17" s="2">
        <v>100.825740999999</v>
      </c>
      <c r="C17" s="2">
        <v>22.021032000000002</v>
      </c>
      <c r="D17" s="2">
        <v>740</v>
      </c>
      <c r="E17" s="2" t="s">
        <v>76</v>
      </c>
      <c r="F17" s="2" t="s">
        <v>72</v>
      </c>
      <c r="G17" s="2" t="s">
        <v>55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1</v>
      </c>
      <c r="AM17" s="2">
        <v>0</v>
      </c>
      <c r="AN17" s="2">
        <v>0</v>
      </c>
      <c r="AO17" s="2">
        <v>2</v>
      </c>
      <c r="AP17" s="2">
        <v>0</v>
      </c>
      <c r="AQ17" s="2">
        <v>0</v>
      </c>
      <c r="AR17" s="2">
        <v>0</v>
      </c>
      <c r="AS17" s="2">
        <v>0</v>
      </c>
      <c r="AT17" s="2">
        <f t="shared" si="0"/>
        <v>3</v>
      </c>
    </row>
    <row r="18" spans="1:46" x14ac:dyDescent="0.25">
      <c r="A18" s="2" t="s">
        <v>78</v>
      </c>
      <c r="B18" s="2">
        <v>100.562603999999</v>
      </c>
      <c r="C18" s="2">
        <v>25.480630000000001</v>
      </c>
      <c r="D18" s="2">
        <v>1995</v>
      </c>
      <c r="E18" s="2" t="s">
        <v>79</v>
      </c>
      <c r="F18" s="2" t="s">
        <v>48</v>
      </c>
      <c r="G18" s="2" t="s">
        <v>55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3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2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3</v>
      </c>
      <c r="AO18" s="2">
        <v>2</v>
      </c>
      <c r="AP18" s="2">
        <v>0</v>
      </c>
      <c r="AQ18" s="2">
        <v>0</v>
      </c>
      <c r="AR18" s="2">
        <v>0</v>
      </c>
      <c r="AS18" s="2">
        <v>0</v>
      </c>
      <c r="AT18" s="2">
        <f t="shared" si="0"/>
        <v>10</v>
      </c>
    </row>
    <row r="19" spans="1:46" x14ac:dyDescent="0.25">
      <c r="A19" s="2" t="s">
        <v>80</v>
      </c>
      <c r="B19" s="2">
        <v>101.683324999999</v>
      </c>
      <c r="C19" s="2">
        <v>26.054255999999899</v>
      </c>
      <c r="D19" s="2">
        <v>1581</v>
      </c>
      <c r="E19" s="2" t="s">
        <v>81</v>
      </c>
      <c r="F19" s="2" t="s">
        <v>52</v>
      </c>
      <c r="G19" s="2" t="s">
        <v>55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6</v>
      </c>
      <c r="AO19" s="2">
        <v>8</v>
      </c>
      <c r="AP19" s="2">
        <v>0</v>
      </c>
      <c r="AQ19" s="2">
        <v>0</v>
      </c>
      <c r="AR19" s="2">
        <v>0</v>
      </c>
      <c r="AS19" s="2">
        <v>0</v>
      </c>
      <c r="AT19" s="2">
        <f t="shared" si="0"/>
        <v>14</v>
      </c>
    </row>
    <row r="20" spans="1:46" x14ac:dyDescent="0.25">
      <c r="A20" s="2" t="s">
        <v>82</v>
      </c>
      <c r="B20" s="2">
        <v>100.97262600000001</v>
      </c>
      <c r="C20" s="2">
        <v>25.828710000000001</v>
      </c>
      <c r="D20" s="2">
        <v>1699</v>
      </c>
      <c r="E20" s="2" t="s">
        <v>83</v>
      </c>
      <c r="F20" s="2" t="s">
        <v>52</v>
      </c>
      <c r="G20" s="2" t="s">
        <v>55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4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f t="shared" si="0"/>
        <v>4</v>
      </c>
    </row>
    <row r="21" spans="1:46" x14ac:dyDescent="0.25">
      <c r="A21" s="2" t="s">
        <v>84</v>
      </c>
      <c r="B21" s="2">
        <v>98.316688999999897</v>
      </c>
      <c r="C21" s="2">
        <v>24.868503</v>
      </c>
      <c r="D21" s="2">
        <v>1191</v>
      </c>
      <c r="E21" s="2" t="s">
        <v>85</v>
      </c>
      <c r="F21" s="2" t="s">
        <v>86</v>
      </c>
      <c r="G21" s="2" t="s">
        <v>49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f t="shared" si="0"/>
        <v>1</v>
      </c>
    </row>
    <row r="22" spans="1:46" x14ac:dyDescent="0.25">
      <c r="A22" s="2" t="s">
        <v>87</v>
      </c>
      <c r="B22" s="2">
        <v>98.231426999999897</v>
      </c>
      <c r="C22" s="2">
        <v>24.256231</v>
      </c>
      <c r="D22" s="2">
        <v>803</v>
      </c>
      <c r="E22" s="2" t="s">
        <v>88</v>
      </c>
      <c r="F22" s="2" t="s">
        <v>86</v>
      </c>
      <c r="G22" s="2" t="s">
        <v>55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12</v>
      </c>
      <c r="AP22" s="2">
        <v>0</v>
      </c>
      <c r="AQ22" s="2">
        <v>0</v>
      </c>
      <c r="AR22" s="2">
        <v>0</v>
      </c>
      <c r="AS22" s="2">
        <v>0</v>
      </c>
      <c r="AT22" s="2">
        <f t="shared" si="0"/>
        <v>12</v>
      </c>
    </row>
    <row r="23" spans="1:46" x14ac:dyDescent="0.25">
      <c r="A23" s="2" t="s">
        <v>89</v>
      </c>
      <c r="B23" s="2">
        <v>98.6061219999999</v>
      </c>
      <c r="C23" s="2">
        <v>24.480025000000001</v>
      </c>
      <c r="D23" s="2">
        <v>982</v>
      </c>
      <c r="E23" s="2" t="s">
        <v>88</v>
      </c>
      <c r="F23" s="2" t="s">
        <v>86</v>
      </c>
      <c r="G23" s="2" t="s">
        <v>55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2</v>
      </c>
      <c r="AP23" s="2">
        <v>0</v>
      </c>
      <c r="AQ23" s="2">
        <v>0</v>
      </c>
      <c r="AR23" s="2">
        <v>0</v>
      </c>
      <c r="AS23" s="2">
        <v>0</v>
      </c>
      <c r="AT23" s="2">
        <f t="shared" si="0"/>
        <v>2</v>
      </c>
    </row>
    <row r="24" spans="1:46" x14ac:dyDescent="0.25">
      <c r="A24" s="2" t="s">
        <v>90</v>
      </c>
      <c r="B24" s="2">
        <v>98.014478999999895</v>
      </c>
      <c r="C24" s="2">
        <v>24.072023000000002</v>
      </c>
      <c r="D24" s="2">
        <v>787</v>
      </c>
      <c r="E24" s="2" t="s">
        <v>91</v>
      </c>
      <c r="F24" s="2" t="s">
        <v>86</v>
      </c>
      <c r="G24" s="2" t="s">
        <v>55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2</v>
      </c>
      <c r="AP24" s="2">
        <v>0</v>
      </c>
      <c r="AQ24" s="2">
        <v>0</v>
      </c>
      <c r="AR24" s="2">
        <v>0</v>
      </c>
      <c r="AS24" s="2">
        <v>0</v>
      </c>
      <c r="AT24" s="2">
        <f t="shared" si="0"/>
        <v>2</v>
      </c>
    </row>
    <row r="25" spans="1:46" x14ac:dyDescent="0.25">
      <c r="A25" s="2" t="s">
        <v>92</v>
      </c>
      <c r="B25" s="2">
        <v>97.859459000000001</v>
      </c>
      <c r="C25" s="2">
        <v>24.023060999999899</v>
      </c>
      <c r="D25" s="2">
        <v>791</v>
      </c>
      <c r="E25" s="2" t="s">
        <v>91</v>
      </c>
      <c r="F25" s="2" t="s">
        <v>86</v>
      </c>
      <c r="G25" s="2" t="s">
        <v>55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8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0</v>
      </c>
      <c r="AS25" s="2">
        <v>0</v>
      </c>
      <c r="AT25" s="2">
        <f t="shared" si="0"/>
        <v>9</v>
      </c>
    </row>
    <row r="26" spans="1:46" x14ac:dyDescent="0.25">
      <c r="A26" s="2" t="s">
        <v>93</v>
      </c>
      <c r="B26" s="2">
        <v>97.667096999999899</v>
      </c>
      <c r="C26" s="2">
        <v>23.8815139999999</v>
      </c>
      <c r="D26" s="2">
        <v>747</v>
      </c>
      <c r="E26" s="2" t="s">
        <v>91</v>
      </c>
      <c r="F26" s="2" t="s">
        <v>86</v>
      </c>
      <c r="G26" s="2" t="s">
        <v>55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1</v>
      </c>
      <c r="AP26" s="2">
        <v>0</v>
      </c>
      <c r="AQ26" s="2">
        <v>0</v>
      </c>
      <c r="AR26" s="2">
        <v>0</v>
      </c>
      <c r="AS26" s="2">
        <v>0</v>
      </c>
      <c r="AT26" s="2">
        <f t="shared" si="0"/>
        <v>1</v>
      </c>
    </row>
    <row r="27" spans="1:46" x14ac:dyDescent="0.25">
      <c r="A27" s="2" t="s">
        <v>94</v>
      </c>
      <c r="B27" s="2">
        <v>97.803263000000001</v>
      </c>
      <c r="C27" s="2">
        <v>24.072118</v>
      </c>
      <c r="D27" s="2">
        <v>1410</v>
      </c>
      <c r="E27" s="2" t="s">
        <v>91</v>
      </c>
      <c r="F27" s="2" t="s">
        <v>86</v>
      </c>
      <c r="G27" s="2" t="s">
        <v>55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1</v>
      </c>
      <c r="AP27" s="2">
        <v>0</v>
      </c>
      <c r="AQ27" s="2">
        <v>0</v>
      </c>
      <c r="AR27" s="2">
        <v>0</v>
      </c>
      <c r="AS27" s="2">
        <v>0</v>
      </c>
      <c r="AT27" s="2">
        <f t="shared" si="0"/>
        <v>1</v>
      </c>
    </row>
    <row r="28" spans="1:46" x14ac:dyDescent="0.25">
      <c r="A28" s="2" t="s">
        <v>95</v>
      </c>
      <c r="B28" s="2">
        <v>97.793475999999899</v>
      </c>
      <c r="C28" s="2">
        <v>23.957778000000001</v>
      </c>
      <c r="D28" s="2">
        <v>757</v>
      </c>
      <c r="E28" s="2" t="s">
        <v>91</v>
      </c>
      <c r="F28" s="2" t="s">
        <v>86</v>
      </c>
      <c r="G28" s="2" t="s">
        <v>55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3</v>
      </c>
      <c r="AP28" s="2">
        <v>0</v>
      </c>
      <c r="AQ28" s="2">
        <v>0</v>
      </c>
      <c r="AR28" s="2">
        <v>0</v>
      </c>
      <c r="AS28" s="2">
        <v>0</v>
      </c>
      <c r="AT28" s="2">
        <f t="shared" si="0"/>
        <v>3</v>
      </c>
    </row>
    <row r="29" spans="1:46" x14ac:dyDescent="0.25">
      <c r="A29" s="2" t="s">
        <v>96</v>
      </c>
      <c r="B29" s="2">
        <v>97.735963999999896</v>
      </c>
      <c r="C29" s="2">
        <v>23.9576999999999</v>
      </c>
      <c r="D29" s="2">
        <v>825</v>
      </c>
      <c r="E29" s="2" t="s">
        <v>91</v>
      </c>
      <c r="F29" s="2" t="s">
        <v>86</v>
      </c>
      <c r="G29" s="2" t="s">
        <v>55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2</v>
      </c>
      <c r="AP29" s="2">
        <v>0</v>
      </c>
      <c r="AQ29" s="2">
        <v>0</v>
      </c>
      <c r="AR29" s="2">
        <v>0</v>
      </c>
      <c r="AS29" s="2">
        <v>0</v>
      </c>
      <c r="AT29" s="2">
        <f t="shared" si="0"/>
        <v>2</v>
      </c>
    </row>
    <row r="30" spans="1:46" x14ac:dyDescent="0.25">
      <c r="A30" s="2" t="s">
        <v>97</v>
      </c>
      <c r="B30" s="2">
        <v>97.872961000000004</v>
      </c>
      <c r="C30" s="2">
        <v>23.999624000000001</v>
      </c>
      <c r="D30" s="2">
        <v>766</v>
      </c>
      <c r="E30" s="2" t="s">
        <v>91</v>
      </c>
      <c r="F30" s="2" t="s">
        <v>86</v>
      </c>
      <c r="G30" s="2" t="s">
        <v>55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2</v>
      </c>
      <c r="AP30" s="2">
        <v>0</v>
      </c>
      <c r="AQ30" s="2">
        <v>0</v>
      </c>
      <c r="AR30" s="2">
        <v>0</v>
      </c>
      <c r="AS30" s="2">
        <v>0</v>
      </c>
      <c r="AT30" s="2">
        <f t="shared" si="0"/>
        <v>2</v>
      </c>
    </row>
    <row r="31" spans="1:46" x14ac:dyDescent="0.25">
      <c r="A31" s="2" t="s">
        <v>98</v>
      </c>
      <c r="B31" s="2">
        <v>97.952547999999894</v>
      </c>
      <c r="C31" s="2">
        <v>24.051763999999899</v>
      </c>
      <c r="D31" s="2">
        <v>808</v>
      </c>
      <c r="E31" s="2" t="s">
        <v>91</v>
      </c>
      <c r="F31" s="2" t="s">
        <v>86</v>
      </c>
      <c r="G31" s="2" t="s">
        <v>55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4</v>
      </c>
      <c r="AP31" s="2">
        <v>0</v>
      </c>
      <c r="AQ31" s="2">
        <v>0</v>
      </c>
      <c r="AR31" s="2">
        <v>0</v>
      </c>
      <c r="AS31" s="2">
        <v>0</v>
      </c>
      <c r="AT31" s="2">
        <f t="shared" si="0"/>
        <v>4</v>
      </c>
    </row>
    <row r="32" spans="1:46" x14ac:dyDescent="0.25">
      <c r="A32" s="2" t="s">
        <v>99</v>
      </c>
      <c r="B32" s="2">
        <v>98.313981999999896</v>
      </c>
      <c r="C32" s="2">
        <v>24.858632</v>
      </c>
      <c r="D32" s="2">
        <v>1168</v>
      </c>
      <c r="E32" s="2" t="s">
        <v>85</v>
      </c>
      <c r="F32" s="2" t="s">
        <v>86</v>
      </c>
      <c r="G32" s="2" t="s">
        <v>49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3</v>
      </c>
      <c r="AP32" s="2">
        <v>0</v>
      </c>
      <c r="AQ32" s="2">
        <v>0</v>
      </c>
      <c r="AR32" s="2">
        <v>0</v>
      </c>
      <c r="AS32" s="2">
        <v>0</v>
      </c>
      <c r="AT32" s="2">
        <f t="shared" si="0"/>
        <v>3</v>
      </c>
    </row>
    <row r="33" spans="1:46" x14ac:dyDescent="0.25">
      <c r="A33" s="2" t="s">
        <v>100</v>
      </c>
      <c r="B33" s="2">
        <v>98.312425000000005</v>
      </c>
      <c r="C33" s="2">
        <v>24.816706</v>
      </c>
      <c r="D33" s="2">
        <v>1065</v>
      </c>
      <c r="E33" s="2" t="s">
        <v>85</v>
      </c>
      <c r="F33" s="2" t="s">
        <v>86</v>
      </c>
      <c r="G33" s="2" t="s">
        <v>49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10</v>
      </c>
      <c r="AP33" s="2">
        <v>0</v>
      </c>
      <c r="AQ33" s="2">
        <v>0</v>
      </c>
      <c r="AR33" s="2">
        <v>0</v>
      </c>
      <c r="AS33" s="2">
        <v>0</v>
      </c>
      <c r="AT33" s="2">
        <f t="shared" si="0"/>
        <v>10</v>
      </c>
    </row>
    <row r="34" spans="1:46" x14ac:dyDescent="0.25">
      <c r="A34" s="2" t="s">
        <v>101</v>
      </c>
      <c r="B34" s="2">
        <v>98.232411999999897</v>
      </c>
      <c r="C34" s="2">
        <v>24.664090000000002</v>
      </c>
      <c r="D34" s="2">
        <v>1040</v>
      </c>
      <c r="E34" s="2" t="s">
        <v>85</v>
      </c>
      <c r="F34" s="2" t="s">
        <v>86</v>
      </c>
      <c r="G34" s="2" t="s">
        <v>49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2</v>
      </c>
      <c r="AP34" s="2">
        <v>0</v>
      </c>
      <c r="AQ34" s="2">
        <v>0</v>
      </c>
      <c r="AR34" s="2">
        <v>0</v>
      </c>
      <c r="AS34" s="2">
        <v>0</v>
      </c>
      <c r="AT34" s="2">
        <f t="shared" si="0"/>
        <v>2</v>
      </c>
    </row>
    <row r="35" spans="1:46" x14ac:dyDescent="0.25">
      <c r="A35" s="2" t="s">
        <v>102</v>
      </c>
      <c r="B35" s="2">
        <v>97.928280999999899</v>
      </c>
      <c r="C35" s="2">
        <v>24.714670000000002</v>
      </c>
      <c r="D35" s="2">
        <v>826</v>
      </c>
      <c r="E35" s="2" t="s">
        <v>103</v>
      </c>
      <c r="F35" s="2" t="s">
        <v>86</v>
      </c>
      <c r="G35" s="2" t="s">
        <v>55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2</v>
      </c>
      <c r="AP35" s="2">
        <v>0</v>
      </c>
      <c r="AQ35" s="2">
        <v>0</v>
      </c>
      <c r="AR35" s="2">
        <v>0</v>
      </c>
      <c r="AS35" s="2">
        <v>0</v>
      </c>
      <c r="AT35" s="2">
        <f t="shared" si="0"/>
        <v>2</v>
      </c>
    </row>
    <row r="36" spans="1:46" x14ac:dyDescent="0.25">
      <c r="A36" s="2" t="s">
        <v>104</v>
      </c>
      <c r="B36" s="2">
        <v>97.886588000000003</v>
      </c>
      <c r="C36" s="2">
        <v>24.689619</v>
      </c>
      <c r="D36" s="2">
        <v>811</v>
      </c>
      <c r="E36" s="2" t="s">
        <v>103</v>
      </c>
      <c r="F36" s="2" t="s">
        <v>86</v>
      </c>
      <c r="G36" s="2" t="s">
        <v>55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6</v>
      </c>
      <c r="AP36" s="2">
        <v>0</v>
      </c>
      <c r="AQ36" s="2">
        <v>0</v>
      </c>
      <c r="AR36" s="2">
        <v>0</v>
      </c>
      <c r="AS36" s="2">
        <v>0</v>
      </c>
      <c r="AT36" s="2">
        <f t="shared" si="0"/>
        <v>6</v>
      </c>
    </row>
    <row r="37" spans="1:46" x14ac:dyDescent="0.25">
      <c r="A37" s="2" t="s">
        <v>105</v>
      </c>
      <c r="B37" s="2">
        <v>97.936695</v>
      </c>
      <c r="C37" s="2">
        <v>24.715381000000001</v>
      </c>
      <c r="D37" s="2">
        <v>831</v>
      </c>
      <c r="E37" s="2" t="s">
        <v>103</v>
      </c>
      <c r="F37" s="2" t="s">
        <v>86</v>
      </c>
      <c r="G37" s="2" t="s">
        <v>55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2</v>
      </c>
      <c r="AP37" s="2">
        <v>0</v>
      </c>
      <c r="AQ37" s="2">
        <v>0</v>
      </c>
      <c r="AR37" s="2">
        <v>0</v>
      </c>
      <c r="AS37" s="2">
        <v>0</v>
      </c>
      <c r="AT37" s="2">
        <f t="shared" si="0"/>
        <v>2</v>
      </c>
    </row>
    <row r="38" spans="1:46" x14ac:dyDescent="0.25">
      <c r="A38" s="2" t="s">
        <v>106</v>
      </c>
      <c r="B38" s="2">
        <v>97.951449999999895</v>
      </c>
      <c r="C38" s="2">
        <v>24.704466</v>
      </c>
      <c r="D38" s="2">
        <v>847</v>
      </c>
      <c r="E38" s="2" t="s">
        <v>103</v>
      </c>
      <c r="F38" s="2" t="s">
        <v>86</v>
      </c>
      <c r="G38" s="2" t="s">
        <v>55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6</v>
      </c>
      <c r="AP38" s="2">
        <v>0</v>
      </c>
      <c r="AQ38" s="2">
        <v>0</v>
      </c>
      <c r="AR38" s="2">
        <v>0</v>
      </c>
      <c r="AS38" s="2">
        <v>0</v>
      </c>
      <c r="AT38" s="2">
        <f t="shared" si="0"/>
        <v>6</v>
      </c>
    </row>
    <row r="39" spans="1:46" x14ac:dyDescent="0.25">
      <c r="A39" s="2" t="s">
        <v>107</v>
      </c>
      <c r="B39" s="2">
        <v>97.963793999999893</v>
      </c>
      <c r="C39" s="2">
        <v>24.3593949999999</v>
      </c>
      <c r="D39" s="2">
        <v>973</v>
      </c>
      <c r="E39" s="2" t="s">
        <v>108</v>
      </c>
      <c r="F39" s="2" t="s">
        <v>86</v>
      </c>
      <c r="G39" s="2" t="s">
        <v>55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8</v>
      </c>
      <c r="AP39" s="2">
        <v>0</v>
      </c>
      <c r="AQ39" s="2">
        <v>0</v>
      </c>
      <c r="AR39" s="2">
        <v>0</v>
      </c>
      <c r="AS39" s="2">
        <v>0</v>
      </c>
      <c r="AT39" s="2">
        <f t="shared" si="0"/>
        <v>8</v>
      </c>
    </row>
    <row r="40" spans="1:46" x14ac:dyDescent="0.25">
      <c r="A40" s="2" t="s">
        <v>109</v>
      </c>
      <c r="B40" s="2">
        <v>97.803709999999896</v>
      </c>
      <c r="C40" s="2">
        <v>24.187912000000001</v>
      </c>
      <c r="D40" s="2">
        <v>961</v>
      </c>
      <c r="E40" s="2" t="s">
        <v>108</v>
      </c>
      <c r="F40" s="2" t="s">
        <v>86</v>
      </c>
      <c r="G40" s="2" t="s">
        <v>55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2</v>
      </c>
      <c r="AP40" s="2">
        <v>0</v>
      </c>
      <c r="AQ40" s="2">
        <v>0</v>
      </c>
      <c r="AR40" s="2">
        <v>0</v>
      </c>
      <c r="AS40" s="2">
        <v>0</v>
      </c>
      <c r="AT40" s="2">
        <f t="shared" si="0"/>
        <v>2</v>
      </c>
    </row>
    <row r="41" spans="1:46" x14ac:dyDescent="0.25">
      <c r="A41" s="2" t="s">
        <v>110</v>
      </c>
      <c r="B41" s="2">
        <v>97.815000999999896</v>
      </c>
      <c r="C41" s="2">
        <v>24.1991429999999</v>
      </c>
      <c r="D41" s="2">
        <v>951</v>
      </c>
      <c r="E41" s="2" t="s">
        <v>108</v>
      </c>
      <c r="F41" s="2" t="s">
        <v>86</v>
      </c>
      <c r="G41" s="2" t="s">
        <v>55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2</v>
      </c>
      <c r="AP41" s="2">
        <v>0</v>
      </c>
      <c r="AQ41" s="2">
        <v>0</v>
      </c>
      <c r="AR41" s="2">
        <v>0</v>
      </c>
      <c r="AS41" s="2">
        <v>0</v>
      </c>
      <c r="AT41" s="2">
        <f t="shared" si="0"/>
        <v>2</v>
      </c>
    </row>
    <row r="42" spans="1:46" x14ac:dyDescent="0.25">
      <c r="A42" s="2" t="s">
        <v>111</v>
      </c>
      <c r="B42" s="2">
        <v>97.818742</v>
      </c>
      <c r="C42" s="2">
        <v>24.197569000000001</v>
      </c>
      <c r="D42" s="2">
        <v>964</v>
      </c>
      <c r="E42" s="2" t="s">
        <v>108</v>
      </c>
      <c r="F42" s="2" t="s">
        <v>86</v>
      </c>
      <c r="G42" s="2" t="s">
        <v>55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4</v>
      </c>
      <c r="AP42" s="2">
        <v>0</v>
      </c>
      <c r="AQ42" s="2">
        <v>0</v>
      </c>
      <c r="AR42" s="2">
        <v>0</v>
      </c>
      <c r="AS42" s="2">
        <v>0</v>
      </c>
      <c r="AT42" s="2">
        <f t="shared" si="0"/>
        <v>4</v>
      </c>
    </row>
    <row r="43" spans="1:46" x14ac:dyDescent="0.25">
      <c r="A43" s="2" t="s">
        <v>112</v>
      </c>
      <c r="B43" s="2">
        <v>98.572582999999895</v>
      </c>
      <c r="C43" s="2">
        <v>24.418077</v>
      </c>
      <c r="D43" s="2">
        <v>896</v>
      </c>
      <c r="E43" s="2" t="s">
        <v>88</v>
      </c>
      <c r="F43" s="2" t="s">
        <v>86</v>
      </c>
      <c r="G43" s="2" t="s">
        <v>55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8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2</v>
      </c>
      <c r="AP43" s="2">
        <v>0</v>
      </c>
      <c r="AQ43" s="2">
        <v>0</v>
      </c>
      <c r="AR43" s="2">
        <v>0</v>
      </c>
      <c r="AS43" s="2">
        <v>0</v>
      </c>
      <c r="AT43" s="2">
        <f t="shared" si="0"/>
        <v>10</v>
      </c>
    </row>
    <row r="44" spans="1:46" x14ac:dyDescent="0.25">
      <c r="A44" s="2" t="s">
        <v>113</v>
      </c>
      <c r="B44" s="2">
        <v>98.681317000000007</v>
      </c>
      <c r="C44" s="2">
        <v>27.738229</v>
      </c>
      <c r="D44" s="2">
        <v>1865</v>
      </c>
      <c r="E44" s="2" t="s">
        <v>114</v>
      </c>
      <c r="F44" s="2" t="s">
        <v>68</v>
      </c>
      <c r="G44" s="2" t="s">
        <v>69</v>
      </c>
      <c r="H44" s="2">
        <v>0</v>
      </c>
      <c r="I44" s="2">
        <v>0</v>
      </c>
      <c r="J44" s="2">
        <v>0</v>
      </c>
      <c r="K44" s="2">
        <v>8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8</v>
      </c>
      <c r="AP44" s="2">
        <v>0</v>
      </c>
      <c r="AQ44" s="2">
        <v>0</v>
      </c>
      <c r="AR44" s="2">
        <v>0</v>
      </c>
      <c r="AS44" s="2">
        <v>0</v>
      </c>
      <c r="AT44" s="2">
        <f t="shared" si="0"/>
        <v>16</v>
      </c>
    </row>
    <row r="45" spans="1:46" x14ac:dyDescent="0.25">
      <c r="A45" s="2" t="s">
        <v>115</v>
      </c>
      <c r="B45" s="2">
        <v>100.747705999999</v>
      </c>
      <c r="C45" s="2">
        <v>25.575471</v>
      </c>
      <c r="D45" s="2">
        <v>1973</v>
      </c>
      <c r="E45" s="2" t="s">
        <v>79</v>
      </c>
      <c r="F45" s="2" t="s">
        <v>48</v>
      </c>
      <c r="G45" s="2" t="s">
        <v>55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2</v>
      </c>
      <c r="AO45" s="2">
        <v>2</v>
      </c>
      <c r="AP45" s="2">
        <v>0</v>
      </c>
      <c r="AQ45" s="2">
        <v>0</v>
      </c>
      <c r="AR45" s="2">
        <v>0</v>
      </c>
      <c r="AS45" s="2">
        <v>0</v>
      </c>
      <c r="AT45" s="2">
        <f t="shared" si="0"/>
        <v>4</v>
      </c>
    </row>
    <row r="46" spans="1:46" x14ac:dyDescent="0.25">
      <c r="A46" s="2" t="s">
        <v>116</v>
      </c>
      <c r="B46" s="2">
        <v>100.697079</v>
      </c>
      <c r="C46" s="2">
        <v>25.4286309999999</v>
      </c>
      <c r="D46" s="2">
        <v>1967</v>
      </c>
      <c r="E46" s="2" t="s">
        <v>79</v>
      </c>
      <c r="F46" s="2" t="s">
        <v>48</v>
      </c>
      <c r="G46" s="2" t="s">
        <v>55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3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2</v>
      </c>
      <c r="AO46" s="2">
        <v>2</v>
      </c>
      <c r="AP46" s="2">
        <v>0</v>
      </c>
      <c r="AQ46" s="2">
        <v>0</v>
      </c>
      <c r="AR46" s="2">
        <v>0</v>
      </c>
      <c r="AS46" s="2">
        <v>0</v>
      </c>
      <c r="AT46" s="2">
        <f t="shared" si="0"/>
        <v>7</v>
      </c>
    </row>
    <row r="47" spans="1:46" x14ac:dyDescent="0.25">
      <c r="A47" s="2" t="s">
        <v>117</v>
      </c>
      <c r="B47" s="2">
        <v>100.790948999999</v>
      </c>
      <c r="C47" s="2">
        <v>25.437536000000001</v>
      </c>
      <c r="D47" s="2">
        <v>2062</v>
      </c>
      <c r="E47" s="2" t="s">
        <v>79</v>
      </c>
      <c r="F47" s="2" t="s">
        <v>48</v>
      </c>
      <c r="G47" s="2" t="s">
        <v>55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1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1</v>
      </c>
      <c r="AP47" s="2">
        <v>0</v>
      </c>
      <c r="AQ47" s="2">
        <v>0</v>
      </c>
      <c r="AR47" s="2">
        <v>0</v>
      </c>
      <c r="AS47" s="2">
        <v>0</v>
      </c>
      <c r="AT47" s="2">
        <f t="shared" si="0"/>
        <v>2</v>
      </c>
    </row>
    <row r="48" spans="1:46" x14ac:dyDescent="0.25">
      <c r="A48" s="2" t="s">
        <v>118</v>
      </c>
      <c r="B48" s="2">
        <v>100.91607</v>
      </c>
      <c r="C48" s="2">
        <v>25.343623000000001</v>
      </c>
      <c r="D48" s="2">
        <v>2147</v>
      </c>
      <c r="E48" s="2" t="s">
        <v>79</v>
      </c>
      <c r="F48" s="2" t="s">
        <v>48</v>
      </c>
      <c r="G48" s="2" t="s">
        <v>55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1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2</v>
      </c>
      <c r="AO48" s="2">
        <v>1</v>
      </c>
      <c r="AP48" s="2">
        <v>0</v>
      </c>
      <c r="AQ48" s="2">
        <v>0</v>
      </c>
      <c r="AR48" s="2">
        <v>0</v>
      </c>
      <c r="AS48" s="2">
        <v>0</v>
      </c>
      <c r="AT48" s="2">
        <f t="shared" si="0"/>
        <v>4</v>
      </c>
    </row>
    <row r="49" spans="1:46" x14ac:dyDescent="0.25">
      <c r="A49" s="2" t="s">
        <v>119</v>
      </c>
      <c r="B49" s="2">
        <v>100.614627999999</v>
      </c>
      <c r="C49" s="2">
        <v>25.464870000000001</v>
      </c>
      <c r="D49" s="2">
        <v>1993</v>
      </c>
      <c r="E49" s="2" t="s">
        <v>79</v>
      </c>
      <c r="F49" s="2" t="s">
        <v>48</v>
      </c>
      <c r="G49" s="2" t="s">
        <v>55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7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f t="shared" si="0"/>
        <v>7</v>
      </c>
    </row>
    <row r="50" spans="1:46" x14ac:dyDescent="0.25">
      <c r="A50" s="2" t="s">
        <v>120</v>
      </c>
      <c r="B50" s="2">
        <v>101.646107</v>
      </c>
      <c r="C50" s="2">
        <v>24.69378</v>
      </c>
      <c r="D50" s="2">
        <v>2065</v>
      </c>
      <c r="E50" s="2" t="s">
        <v>121</v>
      </c>
      <c r="F50" s="2" t="s">
        <v>52</v>
      </c>
      <c r="G50" s="2" t="s">
        <v>53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4</v>
      </c>
      <c r="AM50" s="2">
        <v>0</v>
      </c>
      <c r="AN50" s="2">
        <v>9</v>
      </c>
      <c r="AO50" s="2">
        <v>5</v>
      </c>
      <c r="AP50" s="2">
        <v>0</v>
      </c>
      <c r="AQ50" s="2">
        <v>0</v>
      </c>
      <c r="AR50" s="2">
        <v>0</v>
      </c>
      <c r="AS50" s="2">
        <v>0</v>
      </c>
      <c r="AT50" s="2">
        <f t="shared" si="0"/>
        <v>18</v>
      </c>
    </row>
    <row r="51" spans="1:46" x14ac:dyDescent="0.25">
      <c r="A51" s="2" t="s">
        <v>122</v>
      </c>
      <c r="B51" s="2">
        <v>101.837839</v>
      </c>
      <c r="C51" s="2">
        <v>24.695428</v>
      </c>
      <c r="D51" s="2">
        <v>1648</v>
      </c>
      <c r="E51" s="2" t="s">
        <v>121</v>
      </c>
      <c r="F51" s="2" t="s">
        <v>52</v>
      </c>
      <c r="G51" s="2" t="s">
        <v>55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4</v>
      </c>
      <c r="AM51" s="2">
        <v>0</v>
      </c>
      <c r="AN51" s="2">
        <v>1</v>
      </c>
      <c r="AO51" s="2">
        <v>2</v>
      </c>
      <c r="AP51" s="2">
        <v>0</v>
      </c>
      <c r="AQ51" s="2">
        <v>0</v>
      </c>
      <c r="AR51" s="2">
        <v>0</v>
      </c>
      <c r="AS51" s="2">
        <v>0</v>
      </c>
      <c r="AT51" s="2">
        <f t="shared" si="0"/>
        <v>7</v>
      </c>
    </row>
    <row r="52" spans="1:46" x14ac:dyDescent="0.25">
      <c r="A52" s="2" t="s">
        <v>123</v>
      </c>
      <c r="B52" s="2">
        <v>101.618753999999</v>
      </c>
      <c r="C52" s="2">
        <v>24.615545999999899</v>
      </c>
      <c r="D52" s="2">
        <v>1907</v>
      </c>
      <c r="E52" s="2" t="s">
        <v>121</v>
      </c>
      <c r="F52" s="2" t="s">
        <v>52</v>
      </c>
      <c r="G52" s="2" t="s">
        <v>53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2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f t="shared" si="0"/>
        <v>2</v>
      </c>
    </row>
    <row r="53" spans="1:46" x14ac:dyDescent="0.25">
      <c r="A53" s="2" t="s">
        <v>124</v>
      </c>
      <c r="B53" s="2">
        <v>101.769638</v>
      </c>
      <c r="C53" s="2">
        <v>24.475324000000001</v>
      </c>
      <c r="D53" s="2">
        <v>1453</v>
      </c>
      <c r="E53" s="2" t="s">
        <v>121</v>
      </c>
      <c r="F53" s="2" t="s">
        <v>52</v>
      </c>
      <c r="G53" s="2" t="s">
        <v>53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1</v>
      </c>
      <c r="AP53" s="2">
        <v>0</v>
      </c>
      <c r="AQ53" s="2">
        <v>0</v>
      </c>
      <c r="AR53" s="2">
        <v>0</v>
      </c>
      <c r="AS53" s="2">
        <v>0</v>
      </c>
      <c r="AT53" s="2">
        <f t="shared" si="0"/>
        <v>1</v>
      </c>
    </row>
    <row r="54" spans="1:46" x14ac:dyDescent="0.25">
      <c r="A54" s="2" t="s">
        <v>125</v>
      </c>
      <c r="B54" s="2">
        <v>101.542340999999</v>
      </c>
      <c r="C54" s="2">
        <v>21.460092</v>
      </c>
      <c r="D54" s="2">
        <v>684</v>
      </c>
      <c r="E54" s="2" t="s">
        <v>126</v>
      </c>
      <c r="F54" s="2" t="s">
        <v>72</v>
      </c>
      <c r="G54" s="2" t="s">
        <v>73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8</v>
      </c>
      <c r="AP54" s="2">
        <v>0</v>
      </c>
      <c r="AQ54" s="2">
        <v>0</v>
      </c>
      <c r="AR54" s="2">
        <v>0</v>
      </c>
      <c r="AS54" s="2">
        <v>0</v>
      </c>
      <c r="AT54" s="2">
        <f t="shared" si="0"/>
        <v>8</v>
      </c>
    </row>
    <row r="55" spans="1:46" x14ac:dyDescent="0.25">
      <c r="A55" s="2" t="s">
        <v>127</v>
      </c>
      <c r="B55" s="2">
        <v>101.27932300000001</v>
      </c>
      <c r="C55" s="2">
        <v>25.549529</v>
      </c>
      <c r="D55" s="2">
        <v>1898</v>
      </c>
      <c r="E55" s="2" t="s">
        <v>51</v>
      </c>
      <c r="F55" s="2" t="s">
        <v>52</v>
      </c>
      <c r="G55" s="2" t="s">
        <v>55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2</v>
      </c>
      <c r="AO55" s="2">
        <v>1</v>
      </c>
      <c r="AP55" s="2">
        <v>0</v>
      </c>
      <c r="AQ55" s="2">
        <v>0</v>
      </c>
      <c r="AR55" s="2">
        <v>0</v>
      </c>
      <c r="AS55" s="2">
        <v>0</v>
      </c>
      <c r="AT55" s="2">
        <f t="shared" si="0"/>
        <v>3</v>
      </c>
    </row>
    <row r="56" spans="1:46" x14ac:dyDescent="0.25">
      <c r="A56" s="2" t="s">
        <v>128</v>
      </c>
      <c r="B56" s="2">
        <v>101.072616999999</v>
      </c>
      <c r="C56" s="2">
        <v>25.648015999999899</v>
      </c>
      <c r="D56" s="2">
        <v>2465</v>
      </c>
      <c r="E56" s="2" t="s">
        <v>51</v>
      </c>
      <c r="F56" s="2" t="s">
        <v>52</v>
      </c>
      <c r="G56" s="2" t="s">
        <v>55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2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>
        <f t="shared" si="0"/>
        <v>3</v>
      </c>
    </row>
    <row r="57" spans="1:46" x14ac:dyDescent="0.25">
      <c r="A57" s="2" t="s">
        <v>129</v>
      </c>
      <c r="B57" s="2">
        <v>101.225319999999</v>
      </c>
      <c r="C57" s="2">
        <v>25.546762999999899</v>
      </c>
      <c r="D57" s="2">
        <v>1870</v>
      </c>
      <c r="E57" s="2" t="s">
        <v>51</v>
      </c>
      <c r="F57" s="2" t="s">
        <v>52</v>
      </c>
      <c r="G57" s="2" t="s">
        <v>55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1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f t="shared" si="0"/>
        <v>1</v>
      </c>
    </row>
    <row r="58" spans="1:46" x14ac:dyDescent="0.25">
      <c r="A58" s="2" t="s">
        <v>130</v>
      </c>
      <c r="B58" s="2">
        <v>101.291945999999</v>
      </c>
      <c r="C58" s="2">
        <v>25.555274000000001</v>
      </c>
      <c r="D58" s="2">
        <v>2007</v>
      </c>
      <c r="E58" s="2" t="s">
        <v>51</v>
      </c>
      <c r="F58" s="2" t="s">
        <v>52</v>
      </c>
      <c r="G58" s="2" t="s">
        <v>55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f t="shared" si="0"/>
        <v>1</v>
      </c>
    </row>
    <row r="59" spans="1:46" x14ac:dyDescent="0.25">
      <c r="A59" s="2" t="s">
        <v>131</v>
      </c>
      <c r="B59" s="2">
        <v>101.161717999999</v>
      </c>
      <c r="C59" s="2">
        <v>25.409870000000002</v>
      </c>
      <c r="D59" s="2">
        <v>1907</v>
      </c>
      <c r="E59" s="2" t="s">
        <v>51</v>
      </c>
      <c r="F59" s="2" t="s">
        <v>52</v>
      </c>
      <c r="G59" s="2" t="s">
        <v>55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1</v>
      </c>
      <c r="AP59" s="2">
        <v>0</v>
      </c>
      <c r="AQ59" s="2">
        <v>0</v>
      </c>
      <c r="AR59" s="2">
        <v>0</v>
      </c>
      <c r="AS59" s="2">
        <v>0</v>
      </c>
      <c r="AT59" s="2">
        <f t="shared" si="0"/>
        <v>1</v>
      </c>
    </row>
    <row r="60" spans="1:46" x14ac:dyDescent="0.25">
      <c r="A60" s="2" t="s">
        <v>132</v>
      </c>
      <c r="B60" s="2">
        <v>101.274373999999</v>
      </c>
      <c r="C60" s="2">
        <v>25.509179</v>
      </c>
      <c r="D60" s="2">
        <v>1919</v>
      </c>
      <c r="E60" s="2" t="s">
        <v>51</v>
      </c>
      <c r="F60" s="2" t="s">
        <v>52</v>
      </c>
      <c r="G60" s="2" t="s">
        <v>55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2</v>
      </c>
      <c r="AP60" s="2">
        <v>0</v>
      </c>
      <c r="AQ60" s="2">
        <v>0</v>
      </c>
      <c r="AR60" s="2">
        <v>0</v>
      </c>
      <c r="AS60" s="2">
        <v>0</v>
      </c>
      <c r="AT60" s="2">
        <f t="shared" si="0"/>
        <v>2</v>
      </c>
    </row>
    <row r="61" spans="1:46" x14ac:dyDescent="0.25">
      <c r="A61" s="2" t="s">
        <v>133</v>
      </c>
      <c r="B61" s="2">
        <v>101.209997999999</v>
      </c>
      <c r="C61" s="2">
        <v>25.590143999999899</v>
      </c>
      <c r="D61" s="2">
        <v>1871</v>
      </c>
      <c r="E61" s="2" t="s">
        <v>51</v>
      </c>
      <c r="F61" s="2" t="s">
        <v>52</v>
      </c>
      <c r="G61" s="2" t="s">
        <v>55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1</v>
      </c>
      <c r="AP61" s="2">
        <v>0</v>
      </c>
      <c r="AQ61" s="2">
        <v>0</v>
      </c>
      <c r="AR61" s="2">
        <v>0</v>
      </c>
      <c r="AS61" s="2">
        <v>0</v>
      </c>
      <c r="AT61" s="2">
        <f t="shared" si="0"/>
        <v>1</v>
      </c>
    </row>
    <row r="62" spans="1:46" x14ac:dyDescent="0.25">
      <c r="A62" s="2" t="s">
        <v>134</v>
      </c>
      <c r="B62" s="2">
        <v>101.212187999999</v>
      </c>
      <c r="C62" s="2">
        <v>25.570274000000001</v>
      </c>
      <c r="D62" s="2">
        <v>1872</v>
      </c>
      <c r="E62" s="2" t="s">
        <v>51</v>
      </c>
      <c r="F62" s="2" t="s">
        <v>52</v>
      </c>
      <c r="G62" s="2" t="s">
        <v>55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1</v>
      </c>
      <c r="AP62" s="2">
        <v>0</v>
      </c>
      <c r="AQ62" s="2">
        <v>0</v>
      </c>
      <c r="AR62" s="2">
        <v>0</v>
      </c>
      <c r="AS62" s="2">
        <v>0</v>
      </c>
      <c r="AT62" s="2">
        <f t="shared" si="0"/>
        <v>1</v>
      </c>
    </row>
    <row r="63" spans="1:46" x14ac:dyDescent="0.25">
      <c r="A63" s="2" t="s">
        <v>135</v>
      </c>
      <c r="B63" s="2">
        <v>101.23428800000001</v>
      </c>
      <c r="C63" s="2">
        <v>25.5347259999999</v>
      </c>
      <c r="D63" s="2">
        <v>1870</v>
      </c>
      <c r="E63" s="2" t="s">
        <v>51</v>
      </c>
      <c r="F63" s="2" t="s">
        <v>52</v>
      </c>
      <c r="G63" s="2" t="s">
        <v>55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1</v>
      </c>
      <c r="AP63" s="2">
        <v>0</v>
      </c>
      <c r="AQ63" s="2">
        <v>0</v>
      </c>
      <c r="AR63" s="2">
        <v>0</v>
      </c>
      <c r="AS63" s="2">
        <v>0</v>
      </c>
      <c r="AT63" s="2">
        <f t="shared" si="0"/>
        <v>1</v>
      </c>
    </row>
    <row r="64" spans="1:46" x14ac:dyDescent="0.25">
      <c r="A64" s="2" t="s">
        <v>136</v>
      </c>
      <c r="B64" s="2">
        <v>101.553436</v>
      </c>
      <c r="C64" s="2">
        <v>25.312322000000002</v>
      </c>
      <c r="D64" s="2">
        <v>1778</v>
      </c>
      <c r="E64" s="2" t="s">
        <v>137</v>
      </c>
      <c r="F64" s="2" t="s">
        <v>52</v>
      </c>
      <c r="G64" s="2" t="s">
        <v>53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2</v>
      </c>
      <c r="AM64" s="2">
        <v>0</v>
      </c>
      <c r="AN64" s="2">
        <v>0</v>
      </c>
      <c r="AO64" s="2">
        <v>5</v>
      </c>
      <c r="AP64" s="2">
        <v>0</v>
      </c>
      <c r="AQ64" s="2">
        <v>0</v>
      </c>
      <c r="AR64" s="2">
        <v>0</v>
      </c>
      <c r="AS64" s="2">
        <v>0</v>
      </c>
      <c r="AT64" s="2">
        <f t="shared" si="0"/>
        <v>7</v>
      </c>
    </row>
    <row r="65" spans="1:46" x14ac:dyDescent="0.25">
      <c r="A65" s="2" t="s">
        <v>138</v>
      </c>
      <c r="B65" s="2">
        <v>101.63025500000001</v>
      </c>
      <c r="C65" s="2">
        <v>25.271380000000001</v>
      </c>
      <c r="D65" s="2">
        <v>1762</v>
      </c>
      <c r="E65" s="2" t="s">
        <v>137</v>
      </c>
      <c r="F65" s="2" t="s">
        <v>52</v>
      </c>
      <c r="G65" s="2" t="s">
        <v>53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5</v>
      </c>
      <c r="AM65" s="2">
        <v>0</v>
      </c>
      <c r="AN65" s="2">
        <v>0</v>
      </c>
      <c r="AO65" s="2">
        <v>3</v>
      </c>
      <c r="AP65" s="2">
        <v>0</v>
      </c>
      <c r="AQ65" s="2">
        <v>0</v>
      </c>
      <c r="AR65" s="2">
        <v>0</v>
      </c>
      <c r="AS65" s="2">
        <v>0</v>
      </c>
      <c r="AT65" s="2">
        <f t="shared" si="0"/>
        <v>8</v>
      </c>
    </row>
    <row r="66" spans="1:46" x14ac:dyDescent="0.25">
      <c r="A66" s="2" t="s">
        <v>139</v>
      </c>
      <c r="B66" s="2">
        <v>101.602475999999</v>
      </c>
      <c r="C66" s="2">
        <v>25.3698289999999</v>
      </c>
      <c r="D66" s="2">
        <v>1842</v>
      </c>
      <c r="E66" s="2" t="s">
        <v>137</v>
      </c>
      <c r="F66" s="2" t="s">
        <v>52</v>
      </c>
      <c r="G66" s="2" t="s">
        <v>53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1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f t="shared" si="0"/>
        <v>1</v>
      </c>
    </row>
    <row r="67" spans="1:46" x14ac:dyDescent="0.25">
      <c r="A67" s="2" t="s">
        <v>140</v>
      </c>
      <c r="B67" s="2">
        <v>101.547112999999</v>
      </c>
      <c r="C67" s="2">
        <v>25.3192419999999</v>
      </c>
      <c r="D67" s="2">
        <v>1780</v>
      </c>
      <c r="E67" s="2" t="s">
        <v>137</v>
      </c>
      <c r="F67" s="2" t="s">
        <v>52</v>
      </c>
      <c r="G67" s="2" t="s">
        <v>53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f t="shared" ref="AT67:AT130" si="1">SUM(H67:AS67)</f>
        <v>1</v>
      </c>
    </row>
    <row r="68" spans="1:46" x14ac:dyDescent="0.25">
      <c r="A68" s="2" t="s">
        <v>141</v>
      </c>
      <c r="B68" s="2">
        <v>101.557372</v>
      </c>
      <c r="C68" s="2">
        <v>25.3038139999999</v>
      </c>
      <c r="D68" s="2">
        <v>1791</v>
      </c>
      <c r="E68" s="2" t="s">
        <v>137</v>
      </c>
      <c r="F68" s="2" t="s">
        <v>52</v>
      </c>
      <c r="G68" s="2" t="s">
        <v>53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1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f t="shared" si="1"/>
        <v>1</v>
      </c>
    </row>
    <row r="69" spans="1:46" x14ac:dyDescent="0.25">
      <c r="A69" s="2" t="s">
        <v>142</v>
      </c>
      <c r="B69" s="2">
        <v>101.530985</v>
      </c>
      <c r="C69" s="2">
        <v>25.30753</v>
      </c>
      <c r="D69" s="2">
        <v>1794</v>
      </c>
      <c r="E69" s="2" t="s">
        <v>137</v>
      </c>
      <c r="F69" s="2" t="s">
        <v>52</v>
      </c>
      <c r="G69" s="2" t="s">
        <v>53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2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f t="shared" si="1"/>
        <v>2</v>
      </c>
    </row>
    <row r="70" spans="1:46" x14ac:dyDescent="0.25">
      <c r="A70" s="2" t="s">
        <v>143</v>
      </c>
      <c r="B70" s="2">
        <v>101.66853</v>
      </c>
      <c r="C70" s="2">
        <v>25.406227999999899</v>
      </c>
      <c r="D70" s="2">
        <v>1898</v>
      </c>
      <c r="E70" s="2" t="s">
        <v>137</v>
      </c>
      <c r="F70" s="2" t="s">
        <v>52</v>
      </c>
      <c r="G70" s="2" t="s">
        <v>53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1</v>
      </c>
      <c r="AM70" s="2">
        <v>0</v>
      </c>
      <c r="AN70" s="2">
        <v>0</v>
      </c>
      <c r="AO70" s="2">
        <v>1</v>
      </c>
      <c r="AP70" s="2">
        <v>0</v>
      </c>
      <c r="AQ70" s="2">
        <v>0</v>
      </c>
      <c r="AR70" s="2">
        <v>0</v>
      </c>
      <c r="AS70" s="2">
        <v>0</v>
      </c>
      <c r="AT70" s="2">
        <f t="shared" si="1"/>
        <v>2</v>
      </c>
    </row>
    <row r="71" spans="1:46" x14ac:dyDescent="0.25">
      <c r="A71" s="2" t="s">
        <v>144</v>
      </c>
      <c r="B71" s="2">
        <v>101.641008999999</v>
      </c>
      <c r="C71" s="2">
        <v>25.275112</v>
      </c>
      <c r="D71" s="2">
        <v>1731</v>
      </c>
      <c r="E71" s="2" t="s">
        <v>137</v>
      </c>
      <c r="F71" s="2" t="s">
        <v>52</v>
      </c>
      <c r="G71" s="2" t="s">
        <v>53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2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f t="shared" si="1"/>
        <v>2</v>
      </c>
    </row>
    <row r="72" spans="1:46" x14ac:dyDescent="0.25">
      <c r="A72" s="2" t="s">
        <v>145</v>
      </c>
      <c r="B72" s="2">
        <v>101.519576999999</v>
      </c>
      <c r="C72" s="2">
        <v>25.342887999999899</v>
      </c>
      <c r="D72" s="2">
        <v>1799</v>
      </c>
      <c r="E72" s="2" t="s">
        <v>137</v>
      </c>
      <c r="F72" s="2" t="s">
        <v>52</v>
      </c>
      <c r="G72" s="2" t="s">
        <v>53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f t="shared" si="1"/>
        <v>1</v>
      </c>
    </row>
    <row r="73" spans="1:46" x14ac:dyDescent="0.25">
      <c r="A73" s="2" t="s">
        <v>146</v>
      </c>
      <c r="B73" s="2">
        <v>101.548005</v>
      </c>
      <c r="C73" s="2">
        <v>25.316343</v>
      </c>
      <c r="D73" s="2">
        <v>1777</v>
      </c>
      <c r="E73" s="2" t="s">
        <v>137</v>
      </c>
      <c r="F73" s="2" t="s">
        <v>52</v>
      </c>
      <c r="G73" s="2" t="s">
        <v>53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1</v>
      </c>
      <c r="AP73" s="2">
        <v>0</v>
      </c>
      <c r="AQ73" s="2">
        <v>0</v>
      </c>
      <c r="AR73" s="2">
        <v>0</v>
      </c>
      <c r="AS73" s="2">
        <v>0</v>
      </c>
      <c r="AT73" s="2">
        <f t="shared" si="1"/>
        <v>1</v>
      </c>
    </row>
    <row r="74" spans="1:46" x14ac:dyDescent="0.25">
      <c r="A74" s="2" t="s">
        <v>147</v>
      </c>
      <c r="B74" s="2">
        <v>101.625246</v>
      </c>
      <c r="C74" s="2">
        <v>25.269016000000001</v>
      </c>
      <c r="D74" s="2">
        <v>1741</v>
      </c>
      <c r="E74" s="2" t="s">
        <v>137</v>
      </c>
      <c r="F74" s="2" t="s">
        <v>52</v>
      </c>
      <c r="G74" s="2" t="s">
        <v>53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1</v>
      </c>
      <c r="AP74" s="2">
        <v>0</v>
      </c>
      <c r="AQ74" s="2">
        <v>0</v>
      </c>
      <c r="AR74" s="2">
        <v>0</v>
      </c>
      <c r="AS74" s="2">
        <v>0</v>
      </c>
      <c r="AT74" s="2">
        <f t="shared" si="1"/>
        <v>1</v>
      </c>
    </row>
    <row r="75" spans="1:46" x14ac:dyDescent="0.25">
      <c r="A75" s="2" t="s">
        <v>148</v>
      </c>
      <c r="B75" s="2">
        <v>101.523071999999</v>
      </c>
      <c r="C75" s="2">
        <v>25.318959</v>
      </c>
      <c r="D75" s="2">
        <v>1779</v>
      </c>
      <c r="E75" s="2" t="s">
        <v>137</v>
      </c>
      <c r="F75" s="2" t="s">
        <v>52</v>
      </c>
      <c r="G75" s="2" t="s">
        <v>53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2</v>
      </c>
      <c r="AP75" s="2">
        <v>0</v>
      </c>
      <c r="AQ75" s="2">
        <v>0</v>
      </c>
      <c r="AR75" s="2">
        <v>0</v>
      </c>
      <c r="AS75" s="2">
        <v>0</v>
      </c>
      <c r="AT75" s="2">
        <f t="shared" si="1"/>
        <v>2</v>
      </c>
    </row>
    <row r="76" spans="1:46" x14ac:dyDescent="0.25">
      <c r="A76" s="2" t="s">
        <v>149</v>
      </c>
      <c r="B76" s="2">
        <v>101.284007</v>
      </c>
      <c r="C76" s="2">
        <v>25.197789</v>
      </c>
      <c r="D76" s="2">
        <v>1864</v>
      </c>
      <c r="E76" s="2" t="s">
        <v>62</v>
      </c>
      <c r="F76" s="2" t="s">
        <v>52</v>
      </c>
      <c r="G76" s="2" t="s">
        <v>55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8</v>
      </c>
      <c r="AO76" s="2">
        <v>8</v>
      </c>
      <c r="AP76" s="2">
        <v>0</v>
      </c>
      <c r="AQ76" s="2">
        <v>0</v>
      </c>
      <c r="AR76" s="2">
        <v>0</v>
      </c>
      <c r="AS76" s="2">
        <v>0</v>
      </c>
      <c r="AT76" s="2">
        <f t="shared" si="1"/>
        <v>16</v>
      </c>
    </row>
    <row r="77" spans="1:46" x14ac:dyDescent="0.25">
      <c r="A77" s="2" t="s">
        <v>150</v>
      </c>
      <c r="B77" s="2">
        <v>101.232850999999</v>
      </c>
      <c r="C77" s="2">
        <v>25.26341</v>
      </c>
      <c r="D77" s="2">
        <v>2036</v>
      </c>
      <c r="E77" s="2" t="s">
        <v>62</v>
      </c>
      <c r="F77" s="2" t="s">
        <v>52</v>
      </c>
      <c r="G77" s="2" t="s">
        <v>55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1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f t="shared" si="1"/>
        <v>1</v>
      </c>
    </row>
    <row r="78" spans="1:46" x14ac:dyDescent="0.25">
      <c r="A78" s="2" t="s">
        <v>151</v>
      </c>
      <c r="B78" s="2">
        <v>101.324651</v>
      </c>
      <c r="C78" s="2">
        <v>25.185566999999899</v>
      </c>
      <c r="D78" s="2">
        <v>1987</v>
      </c>
      <c r="E78" s="2" t="s">
        <v>62</v>
      </c>
      <c r="F78" s="2" t="s">
        <v>52</v>
      </c>
      <c r="G78" s="2" t="s">
        <v>55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1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f t="shared" si="1"/>
        <v>1</v>
      </c>
    </row>
    <row r="79" spans="1:46" x14ac:dyDescent="0.25">
      <c r="A79" s="2" t="s">
        <v>152</v>
      </c>
      <c r="B79" s="2">
        <v>101.279804999999</v>
      </c>
      <c r="C79" s="2">
        <v>25.1945359999999</v>
      </c>
      <c r="D79" s="2">
        <v>1854</v>
      </c>
      <c r="E79" s="2" t="s">
        <v>62</v>
      </c>
      <c r="F79" s="2" t="s">
        <v>52</v>
      </c>
      <c r="G79" s="2" t="s">
        <v>55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2</v>
      </c>
      <c r="AO79" s="2">
        <v>1</v>
      </c>
      <c r="AP79" s="2">
        <v>0</v>
      </c>
      <c r="AQ79" s="2">
        <v>0</v>
      </c>
      <c r="AR79" s="2">
        <v>0</v>
      </c>
      <c r="AS79" s="2">
        <v>0</v>
      </c>
      <c r="AT79" s="2">
        <f t="shared" si="1"/>
        <v>3</v>
      </c>
    </row>
    <row r="80" spans="1:46" x14ac:dyDescent="0.25">
      <c r="A80" s="2" t="s">
        <v>153</v>
      </c>
      <c r="B80" s="2">
        <v>101.35309700000001</v>
      </c>
      <c r="C80" s="2">
        <v>25.152048000000001</v>
      </c>
      <c r="D80" s="2">
        <v>1869</v>
      </c>
      <c r="E80" s="2" t="s">
        <v>52</v>
      </c>
      <c r="F80" s="2" t="s">
        <v>52</v>
      </c>
      <c r="G80" s="2" t="s">
        <v>53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1</v>
      </c>
      <c r="AO80" s="2">
        <v>1</v>
      </c>
      <c r="AP80" s="2">
        <v>0</v>
      </c>
      <c r="AQ80" s="2">
        <v>0</v>
      </c>
      <c r="AR80" s="2">
        <v>0</v>
      </c>
      <c r="AS80" s="2">
        <v>0</v>
      </c>
      <c r="AT80" s="2">
        <f t="shared" si="1"/>
        <v>2</v>
      </c>
    </row>
    <row r="81" spans="1:46" x14ac:dyDescent="0.25">
      <c r="A81" s="2" t="s">
        <v>154</v>
      </c>
      <c r="B81" s="2">
        <v>101.363091999999</v>
      </c>
      <c r="C81" s="2">
        <v>25.170293999999899</v>
      </c>
      <c r="D81" s="2">
        <v>1905</v>
      </c>
      <c r="E81" s="2" t="s">
        <v>52</v>
      </c>
      <c r="F81" s="2" t="s">
        <v>52</v>
      </c>
      <c r="G81" s="2" t="s">
        <v>53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1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f t="shared" si="1"/>
        <v>1</v>
      </c>
    </row>
    <row r="82" spans="1:46" x14ac:dyDescent="0.25">
      <c r="A82" s="2" t="s">
        <v>155</v>
      </c>
      <c r="B82" s="2">
        <v>101.225774</v>
      </c>
      <c r="C82" s="2">
        <v>25.215274000000001</v>
      </c>
      <c r="D82" s="2">
        <v>1979</v>
      </c>
      <c r="E82" s="2" t="s">
        <v>62</v>
      </c>
      <c r="F82" s="2" t="s">
        <v>52</v>
      </c>
      <c r="G82" s="2" t="s">
        <v>55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1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f t="shared" si="1"/>
        <v>1</v>
      </c>
    </row>
    <row r="83" spans="1:46" x14ac:dyDescent="0.25">
      <c r="A83" s="2" t="s">
        <v>156</v>
      </c>
      <c r="B83" s="2">
        <v>101.262039</v>
      </c>
      <c r="C83" s="2">
        <v>25.191464</v>
      </c>
      <c r="D83" s="2">
        <v>1850</v>
      </c>
      <c r="E83" s="2" t="s">
        <v>62</v>
      </c>
      <c r="F83" s="2" t="s">
        <v>52</v>
      </c>
      <c r="G83" s="2" t="s">
        <v>55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1</v>
      </c>
      <c r="AP83" s="2">
        <v>0</v>
      </c>
      <c r="AQ83" s="2">
        <v>0</v>
      </c>
      <c r="AR83" s="2">
        <v>0</v>
      </c>
      <c r="AS83" s="2">
        <v>0</v>
      </c>
      <c r="AT83" s="2">
        <f t="shared" si="1"/>
        <v>1</v>
      </c>
    </row>
    <row r="84" spans="1:46" x14ac:dyDescent="0.25">
      <c r="A84" s="2" t="s">
        <v>157</v>
      </c>
      <c r="B84" s="2">
        <v>101.337495</v>
      </c>
      <c r="C84" s="2">
        <v>25.157613999999899</v>
      </c>
      <c r="D84" s="2">
        <v>1863</v>
      </c>
      <c r="E84" s="2" t="s">
        <v>62</v>
      </c>
      <c r="F84" s="2" t="s">
        <v>52</v>
      </c>
      <c r="G84" s="2" t="s">
        <v>55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1</v>
      </c>
      <c r="AP84" s="2">
        <v>0</v>
      </c>
      <c r="AQ84" s="2">
        <v>0</v>
      </c>
      <c r="AR84" s="2">
        <v>0</v>
      </c>
      <c r="AS84" s="2">
        <v>0</v>
      </c>
      <c r="AT84" s="2">
        <f t="shared" si="1"/>
        <v>1</v>
      </c>
    </row>
    <row r="85" spans="1:46" x14ac:dyDescent="0.25">
      <c r="A85" s="2" t="s">
        <v>158</v>
      </c>
      <c r="B85" s="2">
        <v>101.301124999999</v>
      </c>
      <c r="C85" s="2">
        <v>25.172274000000002</v>
      </c>
      <c r="D85" s="2">
        <v>1859</v>
      </c>
      <c r="E85" s="2" t="s">
        <v>62</v>
      </c>
      <c r="F85" s="2" t="s">
        <v>52</v>
      </c>
      <c r="G85" s="2" t="s">
        <v>55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1</v>
      </c>
      <c r="AP85" s="2">
        <v>0</v>
      </c>
      <c r="AQ85" s="2">
        <v>0</v>
      </c>
      <c r="AR85" s="2">
        <v>0</v>
      </c>
      <c r="AS85" s="2">
        <v>0</v>
      </c>
      <c r="AT85" s="2">
        <f t="shared" si="1"/>
        <v>1</v>
      </c>
    </row>
    <row r="86" spans="1:46" x14ac:dyDescent="0.25">
      <c r="A86" s="2" t="s">
        <v>159</v>
      </c>
      <c r="B86" s="2">
        <v>101.294926</v>
      </c>
      <c r="C86" s="2">
        <v>25.205361</v>
      </c>
      <c r="D86" s="2">
        <v>1899</v>
      </c>
      <c r="E86" s="2" t="s">
        <v>62</v>
      </c>
      <c r="F86" s="2" t="s">
        <v>52</v>
      </c>
      <c r="G86" s="2" t="s">
        <v>55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1</v>
      </c>
      <c r="AP86" s="2">
        <v>0</v>
      </c>
      <c r="AQ86" s="2">
        <v>0</v>
      </c>
      <c r="AR86" s="2">
        <v>0</v>
      </c>
      <c r="AS86" s="2">
        <v>0</v>
      </c>
      <c r="AT86" s="2">
        <f t="shared" si="1"/>
        <v>1</v>
      </c>
    </row>
    <row r="87" spans="1:46" x14ac:dyDescent="0.25">
      <c r="A87" s="2" t="s">
        <v>160</v>
      </c>
      <c r="B87" s="2">
        <v>101.663303999999</v>
      </c>
      <c r="C87" s="2">
        <v>26.026389000000002</v>
      </c>
      <c r="D87" s="2">
        <v>1579</v>
      </c>
      <c r="E87" s="2" t="s">
        <v>81</v>
      </c>
      <c r="F87" s="2" t="s">
        <v>52</v>
      </c>
      <c r="G87" s="2" t="s">
        <v>55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2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f t="shared" si="1"/>
        <v>2</v>
      </c>
    </row>
    <row r="88" spans="1:46" x14ac:dyDescent="0.25">
      <c r="A88" s="2" t="s">
        <v>161</v>
      </c>
      <c r="B88" s="2">
        <v>102.11512500000001</v>
      </c>
      <c r="C88" s="2">
        <v>25.828503999999899</v>
      </c>
      <c r="D88" s="2">
        <v>2119</v>
      </c>
      <c r="E88" s="2" t="s">
        <v>64</v>
      </c>
      <c r="F88" s="2" t="s">
        <v>52</v>
      </c>
      <c r="G88" s="2" t="s">
        <v>53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1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f t="shared" si="1"/>
        <v>1</v>
      </c>
    </row>
    <row r="89" spans="1:46" x14ac:dyDescent="0.25">
      <c r="A89" s="2" t="s">
        <v>162</v>
      </c>
      <c r="B89" s="2">
        <v>102.418677</v>
      </c>
      <c r="C89" s="2">
        <v>25.542228000000001</v>
      </c>
      <c r="D89" s="2">
        <v>1718</v>
      </c>
      <c r="E89" s="2" t="s">
        <v>64</v>
      </c>
      <c r="F89" s="2" t="s">
        <v>52</v>
      </c>
      <c r="G89" s="2" t="s">
        <v>55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1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f t="shared" si="1"/>
        <v>10</v>
      </c>
    </row>
    <row r="90" spans="1:46" x14ac:dyDescent="0.25">
      <c r="A90" s="2" t="s">
        <v>163</v>
      </c>
      <c r="B90" s="2">
        <v>101.72086</v>
      </c>
      <c r="C90" s="2">
        <v>26.025562000000001</v>
      </c>
      <c r="D90" s="2">
        <v>1567</v>
      </c>
      <c r="E90" s="2" t="s">
        <v>81</v>
      </c>
      <c r="F90" s="2" t="s">
        <v>52</v>
      </c>
      <c r="G90" s="2" t="s">
        <v>55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2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5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f t="shared" si="1"/>
        <v>7</v>
      </c>
    </row>
    <row r="91" spans="1:46" x14ac:dyDescent="0.25">
      <c r="A91" s="2" t="s">
        <v>164</v>
      </c>
      <c r="B91" s="2">
        <v>101.663034999999</v>
      </c>
      <c r="C91" s="2">
        <v>26.029782000000001</v>
      </c>
      <c r="D91" s="2">
        <v>1592</v>
      </c>
      <c r="E91" s="2" t="s">
        <v>81</v>
      </c>
      <c r="F91" s="2" t="s">
        <v>52</v>
      </c>
      <c r="G91" s="2" t="s">
        <v>55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3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f t="shared" si="1"/>
        <v>3</v>
      </c>
    </row>
    <row r="92" spans="1:46" x14ac:dyDescent="0.25">
      <c r="A92" s="2" t="s">
        <v>165</v>
      </c>
      <c r="B92" s="2">
        <v>101.915976999999</v>
      </c>
      <c r="C92" s="2">
        <v>26.074463999999899</v>
      </c>
      <c r="D92" s="2">
        <v>1845</v>
      </c>
      <c r="E92" s="2" t="s">
        <v>166</v>
      </c>
      <c r="F92" s="2" t="s">
        <v>52</v>
      </c>
      <c r="G92" s="2" t="s">
        <v>55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1</v>
      </c>
      <c r="AO92" s="2">
        <v>1</v>
      </c>
      <c r="AP92" s="2">
        <v>0</v>
      </c>
      <c r="AQ92" s="2">
        <v>0</v>
      </c>
      <c r="AR92" s="2">
        <v>0</v>
      </c>
      <c r="AS92" s="2">
        <v>0</v>
      </c>
      <c r="AT92" s="2">
        <f t="shared" si="1"/>
        <v>2</v>
      </c>
    </row>
    <row r="93" spans="1:46" x14ac:dyDescent="0.25">
      <c r="A93" s="2" t="s">
        <v>167</v>
      </c>
      <c r="B93" s="2">
        <v>101.935592999999</v>
      </c>
      <c r="C93" s="2">
        <v>25.507003000000001</v>
      </c>
      <c r="D93" s="2">
        <v>1904</v>
      </c>
      <c r="E93" s="2" t="s">
        <v>166</v>
      </c>
      <c r="F93" s="2" t="s">
        <v>52</v>
      </c>
      <c r="G93" s="2" t="s">
        <v>53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7</v>
      </c>
      <c r="AO93" s="2">
        <v>7</v>
      </c>
      <c r="AP93" s="2">
        <v>0</v>
      </c>
      <c r="AQ93" s="2">
        <v>0</v>
      </c>
      <c r="AR93" s="2">
        <v>0</v>
      </c>
      <c r="AS93" s="2">
        <v>0</v>
      </c>
      <c r="AT93" s="2">
        <f t="shared" si="1"/>
        <v>14</v>
      </c>
    </row>
    <row r="94" spans="1:46" x14ac:dyDescent="0.25">
      <c r="A94" s="2" t="s">
        <v>168</v>
      </c>
      <c r="B94" s="2">
        <v>101.931980999999</v>
      </c>
      <c r="C94" s="2">
        <v>25.497602000000001</v>
      </c>
      <c r="D94" s="2">
        <v>1866</v>
      </c>
      <c r="E94" s="2" t="s">
        <v>166</v>
      </c>
      <c r="F94" s="2" t="s">
        <v>52</v>
      </c>
      <c r="G94" s="2" t="s">
        <v>53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8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f t="shared" si="1"/>
        <v>8</v>
      </c>
    </row>
    <row r="95" spans="1:46" x14ac:dyDescent="0.25">
      <c r="A95" s="2" t="s">
        <v>169</v>
      </c>
      <c r="B95" s="2">
        <v>101.917672999999</v>
      </c>
      <c r="C95" s="2">
        <v>25.193258</v>
      </c>
      <c r="D95" s="2">
        <v>1793</v>
      </c>
      <c r="E95" s="2" t="s">
        <v>59</v>
      </c>
      <c r="F95" s="2" t="s">
        <v>52</v>
      </c>
      <c r="G95" s="2" t="s">
        <v>55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2</v>
      </c>
      <c r="AO95" s="2">
        <v>5</v>
      </c>
      <c r="AP95" s="2">
        <v>0</v>
      </c>
      <c r="AQ95" s="2">
        <v>0</v>
      </c>
      <c r="AR95" s="2">
        <v>0</v>
      </c>
      <c r="AS95" s="2">
        <v>0</v>
      </c>
      <c r="AT95" s="2">
        <f t="shared" si="1"/>
        <v>7</v>
      </c>
    </row>
    <row r="96" spans="1:46" x14ac:dyDescent="0.25">
      <c r="A96" s="2" t="s">
        <v>170</v>
      </c>
      <c r="B96" s="2">
        <v>101.961269999999</v>
      </c>
      <c r="C96" s="2">
        <v>25.940636999999899</v>
      </c>
      <c r="D96" s="2">
        <v>1867</v>
      </c>
      <c r="E96" s="2" t="s">
        <v>166</v>
      </c>
      <c r="F96" s="2" t="s">
        <v>52</v>
      </c>
      <c r="G96" s="2" t="s">
        <v>55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2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f t="shared" si="1"/>
        <v>2</v>
      </c>
    </row>
    <row r="97" spans="1:46" x14ac:dyDescent="0.25">
      <c r="A97" s="2" t="s">
        <v>171</v>
      </c>
      <c r="B97" s="2">
        <v>102.116602</v>
      </c>
      <c r="C97" s="2">
        <v>25.1748359999999</v>
      </c>
      <c r="D97" s="2">
        <v>1595</v>
      </c>
      <c r="E97" s="2" t="s">
        <v>59</v>
      </c>
      <c r="F97" s="2" t="s">
        <v>52</v>
      </c>
      <c r="G97" s="2" t="s">
        <v>55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1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2</v>
      </c>
      <c r="AM97" s="2">
        <v>0</v>
      </c>
      <c r="AN97" s="2">
        <v>4</v>
      </c>
      <c r="AO97" s="2">
        <v>3</v>
      </c>
      <c r="AP97" s="2">
        <v>0</v>
      </c>
      <c r="AQ97" s="2">
        <v>0</v>
      </c>
      <c r="AR97" s="2">
        <v>0</v>
      </c>
      <c r="AS97" s="2">
        <v>0</v>
      </c>
      <c r="AT97" s="2">
        <f t="shared" si="1"/>
        <v>10</v>
      </c>
    </row>
    <row r="98" spans="1:46" x14ac:dyDescent="0.25">
      <c r="A98" s="2" t="s">
        <v>172</v>
      </c>
      <c r="B98" s="2">
        <v>102.102321</v>
      </c>
      <c r="C98" s="2">
        <v>25.261904000000001</v>
      </c>
      <c r="D98" s="2">
        <v>1808</v>
      </c>
      <c r="E98" s="2" t="s">
        <v>59</v>
      </c>
      <c r="F98" s="2" t="s">
        <v>52</v>
      </c>
      <c r="G98" s="2" t="s">
        <v>55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2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f t="shared" si="1"/>
        <v>2</v>
      </c>
    </row>
    <row r="99" spans="1:46" x14ac:dyDescent="0.25">
      <c r="A99" s="2" t="s">
        <v>173</v>
      </c>
      <c r="B99" s="2">
        <v>102.061632</v>
      </c>
      <c r="C99" s="2">
        <v>25.316832000000002</v>
      </c>
      <c r="D99" s="2">
        <v>1717</v>
      </c>
      <c r="E99" s="2" t="s">
        <v>59</v>
      </c>
      <c r="F99" s="2" t="s">
        <v>52</v>
      </c>
      <c r="G99" s="2" t="s">
        <v>55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2</v>
      </c>
      <c r="AO99" s="2">
        <v>2</v>
      </c>
      <c r="AP99" s="2">
        <v>0</v>
      </c>
      <c r="AQ99" s="2">
        <v>0</v>
      </c>
      <c r="AR99" s="2">
        <v>0</v>
      </c>
      <c r="AS99" s="2">
        <v>0</v>
      </c>
      <c r="AT99" s="2">
        <f t="shared" si="1"/>
        <v>4</v>
      </c>
    </row>
    <row r="100" spans="1:46" x14ac:dyDescent="0.25">
      <c r="A100" s="2" t="s">
        <v>174</v>
      </c>
      <c r="B100" s="2">
        <v>101.107849</v>
      </c>
      <c r="C100" s="2">
        <v>25.852910000000001</v>
      </c>
      <c r="D100" s="2">
        <v>1695</v>
      </c>
      <c r="E100" s="2" t="s">
        <v>83</v>
      </c>
      <c r="F100" s="2" t="s">
        <v>52</v>
      </c>
      <c r="G100" s="2" t="s">
        <v>55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1</v>
      </c>
      <c r="AO100" s="2">
        <v>1</v>
      </c>
      <c r="AP100" s="2">
        <v>0</v>
      </c>
      <c r="AQ100" s="2">
        <v>0</v>
      </c>
      <c r="AR100" s="2">
        <v>0</v>
      </c>
      <c r="AS100" s="2">
        <v>0</v>
      </c>
      <c r="AT100" s="2">
        <f t="shared" si="1"/>
        <v>2</v>
      </c>
    </row>
    <row r="101" spans="1:46" x14ac:dyDescent="0.25">
      <c r="A101" s="2" t="s">
        <v>175</v>
      </c>
      <c r="B101" s="2">
        <v>101.292850999999</v>
      </c>
      <c r="C101" s="2">
        <v>26.089741</v>
      </c>
      <c r="D101" s="2">
        <v>2091</v>
      </c>
      <c r="E101" s="2" t="s">
        <v>83</v>
      </c>
      <c r="F101" s="2" t="s">
        <v>52</v>
      </c>
      <c r="G101" s="2" t="s">
        <v>55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3</v>
      </c>
      <c r="AO101" s="2">
        <v>1</v>
      </c>
      <c r="AP101" s="2">
        <v>0</v>
      </c>
      <c r="AQ101" s="2">
        <v>0</v>
      </c>
      <c r="AR101" s="2">
        <v>0</v>
      </c>
      <c r="AS101" s="2">
        <v>0</v>
      </c>
      <c r="AT101" s="2">
        <f t="shared" si="1"/>
        <v>4</v>
      </c>
    </row>
    <row r="102" spans="1:46" x14ac:dyDescent="0.25">
      <c r="A102" s="2" t="s">
        <v>176</v>
      </c>
      <c r="B102" s="2">
        <v>101.195834</v>
      </c>
      <c r="C102" s="2">
        <v>26.359777000000001</v>
      </c>
      <c r="D102" s="2">
        <v>1203</v>
      </c>
      <c r="E102" s="2" t="s">
        <v>83</v>
      </c>
      <c r="F102" s="2" t="s">
        <v>52</v>
      </c>
      <c r="G102" s="2" t="s">
        <v>55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1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f t="shared" si="1"/>
        <v>1</v>
      </c>
    </row>
    <row r="103" spans="1:46" x14ac:dyDescent="0.25">
      <c r="A103" s="2" t="s">
        <v>177</v>
      </c>
      <c r="B103" s="2">
        <v>101.332162999999</v>
      </c>
      <c r="C103" s="2">
        <v>25.738420000000001</v>
      </c>
      <c r="D103" s="2">
        <v>1884</v>
      </c>
      <c r="E103" s="2" t="s">
        <v>83</v>
      </c>
      <c r="F103" s="2" t="s">
        <v>52</v>
      </c>
      <c r="G103" s="2" t="s">
        <v>55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1</v>
      </c>
      <c r="AO103" s="2">
        <v>3</v>
      </c>
      <c r="AP103" s="2">
        <v>0</v>
      </c>
      <c r="AQ103" s="2">
        <v>0</v>
      </c>
      <c r="AR103" s="2">
        <v>0</v>
      </c>
      <c r="AS103" s="2">
        <v>0</v>
      </c>
      <c r="AT103" s="2">
        <f t="shared" si="1"/>
        <v>4</v>
      </c>
    </row>
    <row r="104" spans="1:46" x14ac:dyDescent="0.25">
      <c r="A104" s="2" t="s">
        <v>178</v>
      </c>
      <c r="B104" s="2">
        <v>100.960010999999</v>
      </c>
      <c r="C104" s="2">
        <v>26.119961</v>
      </c>
      <c r="D104" s="2">
        <v>1921</v>
      </c>
      <c r="E104" s="2" t="s">
        <v>83</v>
      </c>
      <c r="F104" s="2" t="s">
        <v>52</v>
      </c>
      <c r="G104" s="2" t="s">
        <v>55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1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f t="shared" si="1"/>
        <v>1</v>
      </c>
    </row>
    <row r="105" spans="1:46" x14ac:dyDescent="0.25">
      <c r="A105" s="2" t="s">
        <v>179</v>
      </c>
      <c r="B105" s="2">
        <v>101.49873700000001</v>
      </c>
      <c r="C105" s="2">
        <v>25.8242189999999</v>
      </c>
      <c r="D105" s="2">
        <v>1865</v>
      </c>
      <c r="E105" s="2" t="s">
        <v>83</v>
      </c>
      <c r="F105" s="2" t="s">
        <v>52</v>
      </c>
      <c r="G105" s="2" t="s">
        <v>53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1</v>
      </c>
      <c r="AP105" s="2">
        <v>0</v>
      </c>
      <c r="AQ105" s="2">
        <v>0</v>
      </c>
      <c r="AR105" s="2">
        <v>0</v>
      </c>
      <c r="AS105" s="2">
        <v>0</v>
      </c>
      <c r="AT105" s="2">
        <f t="shared" si="1"/>
        <v>1</v>
      </c>
    </row>
    <row r="106" spans="1:46" x14ac:dyDescent="0.25">
      <c r="A106" s="2" t="s">
        <v>180</v>
      </c>
      <c r="B106" s="2">
        <v>101.22773100000001</v>
      </c>
      <c r="C106" s="2">
        <v>25.984276000000001</v>
      </c>
      <c r="D106" s="2">
        <v>2631</v>
      </c>
      <c r="E106" s="2" t="s">
        <v>83</v>
      </c>
      <c r="F106" s="2" t="s">
        <v>52</v>
      </c>
      <c r="G106" s="2" t="s">
        <v>55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1</v>
      </c>
      <c r="AP106" s="2">
        <v>0</v>
      </c>
      <c r="AQ106" s="2">
        <v>0</v>
      </c>
      <c r="AR106" s="2">
        <v>0</v>
      </c>
      <c r="AS106" s="2">
        <v>0</v>
      </c>
      <c r="AT106" s="2">
        <f t="shared" si="1"/>
        <v>1</v>
      </c>
    </row>
    <row r="107" spans="1:46" x14ac:dyDescent="0.25">
      <c r="A107" s="2" t="s">
        <v>181</v>
      </c>
      <c r="B107" s="2">
        <v>101.015568999999</v>
      </c>
      <c r="C107" s="2">
        <v>25.942809</v>
      </c>
      <c r="D107" s="2">
        <v>1885</v>
      </c>
      <c r="E107" s="2" t="s">
        <v>83</v>
      </c>
      <c r="F107" s="2" t="s">
        <v>52</v>
      </c>
      <c r="G107" s="2" t="s">
        <v>55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1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f t="shared" si="1"/>
        <v>1</v>
      </c>
    </row>
    <row r="108" spans="1:46" x14ac:dyDescent="0.25">
      <c r="A108" s="2" t="s">
        <v>182</v>
      </c>
      <c r="B108" s="2">
        <v>100.97727500000001</v>
      </c>
      <c r="C108" s="2">
        <v>26.006789000000001</v>
      </c>
      <c r="D108" s="2">
        <v>2079</v>
      </c>
      <c r="E108" s="2" t="s">
        <v>83</v>
      </c>
      <c r="F108" s="2" t="s">
        <v>52</v>
      </c>
      <c r="G108" s="2" t="s">
        <v>55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1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f t="shared" si="1"/>
        <v>1</v>
      </c>
    </row>
    <row r="109" spans="1:46" x14ac:dyDescent="0.25">
      <c r="A109" s="2" t="s">
        <v>183</v>
      </c>
      <c r="B109" s="2">
        <v>100.990759999999</v>
      </c>
      <c r="C109" s="2">
        <v>25.9769919999999</v>
      </c>
      <c r="D109" s="2">
        <v>1793</v>
      </c>
      <c r="E109" s="2" t="s">
        <v>83</v>
      </c>
      <c r="F109" s="2" t="s">
        <v>52</v>
      </c>
      <c r="G109" s="2" t="s">
        <v>55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1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f t="shared" si="1"/>
        <v>1</v>
      </c>
    </row>
    <row r="110" spans="1:46" x14ac:dyDescent="0.25">
      <c r="A110" s="2" t="s">
        <v>184</v>
      </c>
      <c r="B110" s="2">
        <v>101.476493</v>
      </c>
      <c r="C110" s="2">
        <v>25.711649000000001</v>
      </c>
      <c r="D110" s="2">
        <v>2229</v>
      </c>
      <c r="E110" s="2" t="s">
        <v>83</v>
      </c>
      <c r="F110" s="2" t="s">
        <v>52</v>
      </c>
      <c r="G110" s="2" t="s">
        <v>53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2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f t="shared" si="1"/>
        <v>2</v>
      </c>
    </row>
    <row r="111" spans="1:46" x14ac:dyDescent="0.25">
      <c r="A111" s="2" t="s">
        <v>185</v>
      </c>
      <c r="B111" s="2">
        <v>101.149804</v>
      </c>
      <c r="C111" s="2">
        <v>26.07713</v>
      </c>
      <c r="D111" s="2">
        <v>2677</v>
      </c>
      <c r="E111" s="2" t="s">
        <v>83</v>
      </c>
      <c r="F111" s="2" t="s">
        <v>52</v>
      </c>
      <c r="G111" s="2" t="s">
        <v>55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2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f t="shared" si="1"/>
        <v>2</v>
      </c>
    </row>
    <row r="112" spans="1:46" x14ac:dyDescent="0.25">
      <c r="A112" s="2" t="s">
        <v>186</v>
      </c>
      <c r="B112" s="2">
        <v>101.551790999999</v>
      </c>
      <c r="C112" s="2">
        <v>25.671623</v>
      </c>
      <c r="D112" s="2">
        <v>1710</v>
      </c>
      <c r="E112" s="2" t="s">
        <v>83</v>
      </c>
      <c r="F112" s="2" t="s">
        <v>52</v>
      </c>
      <c r="G112" s="2" t="s">
        <v>53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1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f t="shared" si="1"/>
        <v>1</v>
      </c>
    </row>
    <row r="113" spans="1:46" x14ac:dyDescent="0.25">
      <c r="A113" s="2" t="s">
        <v>187</v>
      </c>
      <c r="B113" s="2">
        <v>101.30134700000001</v>
      </c>
      <c r="C113" s="2">
        <v>25.747637999999899</v>
      </c>
      <c r="D113" s="2">
        <v>1871</v>
      </c>
      <c r="E113" s="2" t="s">
        <v>83</v>
      </c>
      <c r="F113" s="2" t="s">
        <v>52</v>
      </c>
      <c r="G113" s="2" t="s">
        <v>55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1</v>
      </c>
      <c r="AP113" s="2">
        <v>0</v>
      </c>
      <c r="AQ113" s="2">
        <v>0</v>
      </c>
      <c r="AR113" s="2">
        <v>0</v>
      </c>
      <c r="AS113" s="2">
        <v>0</v>
      </c>
      <c r="AT113" s="2">
        <f t="shared" si="1"/>
        <v>1</v>
      </c>
    </row>
    <row r="114" spans="1:46" x14ac:dyDescent="0.25">
      <c r="A114" s="2" t="s">
        <v>188</v>
      </c>
      <c r="B114" s="2">
        <v>101.236334999999</v>
      </c>
      <c r="C114" s="2">
        <v>25.7633879999999</v>
      </c>
      <c r="D114" s="2">
        <v>2032</v>
      </c>
      <c r="E114" s="2" t="s">
        <v>83</v>
      </c>
      <c r="F114" s="2" t="s">
        <v>52</v>
      </c>
      <c r="G114" s="2" t="s">
        <v>55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2</v>
      </c>
      <c r="AP114" s="2">
        <v>0</v>
      </c>
      <c r="AQ114" s="2">
        <v>0</v>
      </c>
      <c r="AR114" s="2">
        <v>0</v>
      </c>
      <c r="AS114" s="2">
        <v>0</v>
      </c>
      <c r="AT114" s="2">
        <f t="shared" si="1"/>
        <v>2</v>
      </c>
    </row>
    <row r="115" spans="1:46" x14ac:dyDescent="0.25">
      <c r="A115" s="2" t="s">
        <v>189</v>
      </c>
      <c r="B115" s="2">
        <v>101.220399</v>
      </c>
      <c r="C115" s="2">
        <v>25.649273000000001</v>
      </c>
      <c r="D115" s="2">
        <v>1867</v>
      </c>
      <c r="E115" s="2" t="s">
        <v>83</v>
      </c>
      <c r="F115" s="2" t="s">
        <v>52</v>
      </c>
      <c r="G115" s="2" t="s">
        <v>55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1</v>
      </c>
      <c r="AP115" s="2">
        <v>0</v>
      </c>
      <c r="AQ115" s="2">
        <v>0</v>
      </c>
      <c r="AR115" s="2">
        <v>0</v>
      </c>
      <c r="AS115" s="2">
        <v>0</v>
      </c>
      <c r="AT115" s="2">
        <f t="shared" si="1"/>
        <v>1</v>
      </c>
    </row>
    <row r="116" spans="1:46" x14ac:dyDescent="0.25">
      <c r="A116" s="2" t="s">
        <v>190</v>
      </c>
      <c r="B116" s="2">
        <v>101.361727999999</v>
      </c>
      <c r="C116" s="2">
        <v>25.954913999999899</v>
      </c>
      <c r="D116" s="2">
        <v>2156</v>
      </c>
      <c r="E116" s="2" t="s">
        <v>83</v>
      </c>
      <c r="F116" s="2" t="s">
        <v>52</v>
      </c>
      <c r="G116" s="2" t="s">
        <v>55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1</v>
      </c>
      <c r="AP116" s="2">
        <v>0</v>
      </c>
      <c r="AQ116" s="2">
        <v>0</v>
      </c>
      <c r="AR116" s="2">
        <v>0</v>
      </c>
      <c r="AS116" s="2">
        <v>0</v>
      </c>
      <c r="AT116" s="2">
        <f t="shared" si="1"/>
        <v>1</v>
      </c>
    </row>
    <row r="117" spans="1:46" x14ac:dyDescent="0.25">
      <c r="A117" s="2" t="s">
        <v>191</v>
      </c>
      <c r="B117" s="2">
        <v>101.554472</v>
      </c>
      <c r="C117" s="2">
        <v>25.800898</v>
      </c>
      <c r="D117" s="2">
        <v>1731</v>
      </c>
      <c r="E117" s="2" t="s">
        <v>83</v>
      </c>
      <c r="F117" s="2" t="s">
        <v>52</v>
      </c>
      <c r="G117" s="2" t="s">
        <v>53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1</v>
      </c>
      <c r="AP117" s="2">
        <v>0</v>
      </c>
      <c r="AQ117" s="2">
        <v>0</v>
      </c>
      <c r="AR117" s="2">
        <v>0</v>
      </c>
      <c r="AS117" s="2">
        <v>0</v>
      </c>
      <c r="AT117" s="2">
        <f t="shared" si="1"/>
        <v>1</v>
      </c>
    </row>
    <row r="118" spans="1:46" x14ac:dyDescent="0.25">
      <c r="A118" s="2" t="s">
        <v>192</v>
      </c>
      <c r="B118" s="2">
        <v>101.169589</v>
      </c>
      <c r="C118" s="2">
        <v>26.000349</v>
      </c>
      <c r="D118" s="2">
        <v>2632</v>
      </c>
      <c r="E118" s="2" t="s">
        <v>83</v>
      </c>
      <c r="F118" s="2" t="s">
        <v>52</v>
      </c>
      <c r="G118" s="2" t="s">
        <v>55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1</v>
      </c>
      <c r="AP118" s="2">
        <v>0</v>
      </c>
      <c r="AQ118" s="2">
        <v>0</v>
      </c>
      <c r="AR118" s="2">
        <v>0</v>
      </c>
      <c r="AS118" s="2">
        <v>0</v>
      </c>
      <c r="AT118" s="2">
        <f t="shared" si="1"/>
        <v>1</v>
      </c>
    </row>
    <row r="119" spans="1:46" x14ac:dyDescent="0.25">
      <c r="A119" s="2" t="s">
        <v>193</v>
      </c>
      <c r="B119" s="2">
        <v>101.117608</v>
      </c>
      <c r="C119" s="2">
        <v>25.901955999999899</v>
      </c>
      <c r="D119" s="2">
        <v>1690</v>
      </c>
      <c r="E119" s="2" t="s">
        <v>83</v>
      </c>
      <c r="F119" s="2" t="s">
        <v>52</v>
      </c>
      <c r="G119" s="2" t="s">
        <v>55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1</v>
      </c>
      <c r="AP119" s="2">
        <v>0</v>
      </c>
      <c r="AQ119" s="2">
        <v>0</v>
      </c>
      <c r="AR119" s="2">
        <v>0</v>
      </c>
      <c r="AS119" s="2">
        <v>0</v>
      </c>
      <c r="AT119" s="2">
        <f t="shared" si="1"/>
        <v>1</v>
      </c>
    </row>
    <row r="120" spans="1:46" x14ac:dyDescent="0.25">
      <c r="A120" s="2" t="s">
        <v>194</v>
      </c>
      <c r="B120" s="2">
        <v>101.06541900000001</v>
      </c>
      <c r="C120" s="2">
        <v>22.510124999999899</v>
      </c>
      <c r="D120" s="2">
        <v>858</v>
      </c>
      <c r="E120" s="2" t="s">
        <v>76</v>
      </c>
      <c r="F120" s="2" t="s">
        <v>72</v>
      </c>
      <c r="G120" s="2" t="s">
        <v>55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4</v>
      </c>
      <c r="AP120" s="2">
        <v>0</v>
      </c>
      <c r="AQ120" s="2">
        <v>0</v>
      </c>
      <c r="AR120" s="2">
        <v>0</v>
      </c>
      <c r="AS120" s="2">
        <v>0</v>
      </c>
      <c r="AT120" s="2">
        <f t="shared" si="1"/>
        <v>4</v>
      </c>
    </row>
    <row r="121" spans="1:46" x14ac:dyDescent="0.25">
      <c r="A121" s="2" t="s">
        <v>195</v>
      </c>
      <c r="B121" s="2">
        <v>100.90347300000001</v>
      </c>
      <c r="C121" s="2">
        <v>22.092680000000001</v>
      </c>
      <c r="D121" s="2">
        <v>758</v>
      </c>
      <c r="E121" s="2" t="s">
        <v>76</v>
      </c>
      <c r="F121" s="2" t="s">
        <v>72</v>
      </c>
      <c r="G121" s="2" t="s">
        <v>55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2</v>
      </c>
      <c r="AP121" s="2">
        <v>0</v>
      </c>
      <c r="AQ121" s="2">
        <v>0</v>
      </c>
      <c r="AR121" s="2">
        <v>0</v>
      </c>
      <c r="AS121" s="2">
        <v>0</v>
      </c>
      <c r="AT121" s="2">
        <f t="shared" si="1"/>
        <v>2</v>
      </c>
    </row>
    <row r="122" spans="1:46" x14ac:dyDescent="0.25">
      <c r="A122" s="2" t="s">
        <v>196</v>
      </c>
      <c r="B122" s="2">
        <v>100.136234</v>
      </c>
      <c r="C122" s="2">
        <v>22.071043</v>
      </c>
      <c r="D122" s="2">
        <v>1712</v>
      </c>
      <c r="E122" s="2" t="s">
        <v>71</v>
      </c>
      <c r="F122" s="2" t="s">
        <v>72</v>
      </c>
      <c r="G122" s="2" t="s">
        <v>55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2</v>
      </c>
      <c r="AP122" s="2">
        <v>0</v>
      </c>
      <c r="AQ122" s="2">
        <v>0</v>
      </c>
      <c r="AR122" s="2">
        <v>0</v>
      </c>
      <c r="AS122" s="2">
        <v>0</v>
      </c>
      <c r="AT122" s="2">
        <f t="shared" si="1"/>
        <v>2</v>
      </c>
    </row>
    <row r="123" spans="1:46" x14ac:dyDescent="0.25">
      <c r="A123" s="2" t="s">
        <v>197</v>
      </c>
      <c r="B123" s="2">
        <v>100.09373100000001</v>
      </c>
      <c r="C123" s="2">
        <v>21.748649</v>
      </c>
      <c r="D123" s="2">
        <v>1436</v>
      </c>
      <c r="E123" s="2" t="s">
        <v>71</v>
      </c>
      <c r="F123" s="2" t="s">
        <v>72</v>
      </c>
      <c r="G123" s="2" t="s">
        <v>73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2</v>
      </c>
      <c r="AP123" s="2">
        <v>0</v>
      </c>
      <c r="AQ123" s="2">
        <v>0</v>
      </c>
      <c r="AR123" s="2">
        <v>0</v>
      </c>
      <c r="AS123" s="2">
        <v>0</v>
      </c>
      <c r="AT123" s="2">
        <f t="shared" si="1"/>
        <v>2</v>
      </c>
    </row>
    <row r="124" spans="1:46" x14ac:dyDescent="0.25">
      <c r="A124" s="2" t="s">
        <v>198</v>
      </c>
      <c r="B124" s="2">
        <v>100.41820800000001</v>
      </c>
      <c r="C124" s="2">
        <v>21.5872139999999</v>
      </c>
      <c r="D124" s="2">
        <v>1224</v>
      </c>
      <c r="E124" s="2" t="s">
        <v>71</v>
      </c>
      <c r="F124" s="2" t="s">
        <v>72</v>
      </c>
      <c r="G124" s="2" t="s">
        <v>73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1</v>
      </c>
      <c r="AP124" s="2">
        <v>0</v>
      </c>
      <c r="AQ124" s="2">
        <v>0</v>
      </c>
      <c r="AR124" s="2">
        <v>0</v>
      </c>
      <c r="AS124" s="2">
        <v>0</v>
      </c>
      <c r="AT124" s="2">
        <f t="shared" si="1"/>
        <v>1</v>
      </c>
    </row>
    <row r="125" spans="1:46" x14ac:dyDescent="0.25">
      <c r="A125" s="2" t="s">
        <v>199</v>
      </c>
      <c r="B125" s="2">
        <v>100.304216999999</v>
      </c>
      <c r="C125" s="2">
        <v>21.985440000000001</v>
      </c>
      <c r="D125" s="2">
        <v>1212</v>
      </c>
      <c r="E125" s="2" t="s">
        <v>71</v>
      </c>
      <c r="F125" s="2" t="s">
        <v>72</v>
      </c>
      <c r="G125" s="2" t="s">
        <v>55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2</v>
      </c>
      <c r="AP125" s="2">
        <v>0</v>
      </c>
      <c r="AQ125" s="2">
        <v>0</v>
      </c>
      <c r="AR125" s="2">
        <v>0</v>
      </c>
      <c r="AS125" s="2">
        <v>0</v>
      </c>
      <c r="AT125" s="2">
        <f t="shared" si="1"/>
        <v>2</v>
      </c>
    </row>
    <row r="126" spans="1:46" x14ac:dyDescent="0.25">
      <c r="A126" s="2" t="s">
        <v>200</v>
      </c>
      <c r="B126" s="2">
        <v>101.577988</v>
      </c>
      <c r="C126" s="2">
        <v>24.8806569999999</v>
      </c>
      <c r="D126" s="2">
        <v>1902</v>
      </c>
      <c r="E126" s="2" t="s">
        <v>52</v>
      </c>
      <c r="F126" s="2" t="s">
        <v>52</v>
      </c>
      <c r="G126" s="2" t="s">
        <v>53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1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f t="shared" si="1"/>
        <v>1</v>
      </c>
    </row>
    <row r="127" spans="1:46" x14ac:dyDescent="0.25">
      <c r="A127" s="2" t="s">
        <v>201</v>
      </c>
      <c r="B127" s="2">
        <v>101.555181</v>
      </c>
      <c r="C127" s="2">
        <v>25.042033</v>
      </c>
      <c r="D127" s="2">
        <v>1784</v>
      </c>
      <c r="E127" s="2" t="s">
        <v>52</v>
      </c>
      <c r="F127" s="2" t="s">
        <v>52</v>
      </c>
      <c r="G127" s="2" t="s">
        <v>53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3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f t="shared" si="1"/>
        <v>3</v>
      </c>
    </row>
    <row r="128" spans="1:46" x14ac:dyDescent="0.25">
      <c r="A128" s="2" t="s">
        <v>202</v>
      </c>
      <c r="B128" s="2">
        <v>101.463008</v>
      </c>
      <c r="C128" s="2">
        <v>25.091726999999899</v>
      </c>
      <c r="D128" s="2">
        <v>1867</v>
      </c>
      <c r="E128" s="2" t="s">
        <v>52</v>
      </c>
      <c r="F128" s="2" t="s">
        <v>52</v>
      </c>
      <c r="G128" s="2" t="s">
        <v>53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1</v>
      </c>
      <c r="AO128" s="2">
        <v>5</v>
      </c>
      <c r="AP128" s="2">
        <v>0</v>
      </c>
      <c r="AQ128" s="2">
        <v>0</v>
      </c>
      <c r="AR128" s="2">
        <v>0</v>
      </c>
      <c r="AS128" s="2">
        <v>0</v>
      </c>
      <c r="AT128" s="2">
        <f t="shared" si="1"/>
        <v>6</v>
      </c>
    </row>
    <row r="129" spans="1:46" x14ac:dyDescent="0.25">
      <c r="A129" s="2" t="s">
        <v>203</v>
      </c>
      <c r="B129" s="2">
        <v>101.28073000000001</v>
      </c>
      <c r="C129" s="2">
        <v>24.917836999999899</v>
      </c>
      <c r="D129" s="2">
        <v>1983</v>
      </c>
      <c r="E129" s="2" t="s">
        <v>52</v>
      </c>
      <c r="F129" s="2" t="s">
        <v>52</v>
      </c>
      <c r="G129" s="2" t="s">
        <v>55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1</v>
      </c>
      <c r="AO129" s="2">
        <v>1</v>
      </c>
      <c r="AP129" s="2">
        <v>0</v>
      </c>
      <c r="AQ129" s="2">
        <v>0</v>
      </c>
      <c r="AR129" s="2">
        <v>0</v>
      </c>
      <c r="AS129" s="2">
        <v>0</v>
      </c>
      <c r="AT129" s="2">
        <f t="shared" si="1"/>
        <v>2</v>
      </c>
    </row>
    <row r="130" spans="1:46" x14ac:dyDescent="0.25">
      <c r="A130" s="2" t="s">
        <v>204</v>
      </c>
      <c r="B130" s="2">
        <v>101.480238999999</v>
      </c>
      <c r="C130" s="2">
        <v>25.090461000000001</v>
      </c>
      <c r="D130" s="2">
        <v>1802</v>
      </c>
      <c r="E130" s="2" t="s">
        <v>52</v>
      </c>
      <c r="F130" s="2" t="s">
        <v>52</v>
      </c>
      <c r="G130" s="2" t="s">
        <v>53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1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f t="shared" si="1"/>
        <v>1</v>
      </c>
    </row>
    <row r="131" spans="1:46" x14ac:dyDescent="0.25">
      <c r="A131" s="2" t="s">
        <v>205</v>
      </c>
      <c r="B131" s="2">
        <v>101.473664999999</v>
      </c>
      <c r="C131" s="2">
        <v>25.087938999999899</v>
      </c>
      <c r="D131" s="2">
        <v>1800</v>
      </c>
      <c r="E131" s="2" t="s">
        <v>52</v>
      </c>
      <c r="F131" s="2" t="s">
        <v>52</v>
      </c>
      <c r="G131" s="2" t="s">
        <v>53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1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f t="shared" ref="AT131:AT194" si="2">SUM(H131:AS131)</f>
        <v>1</v>
      </c>
    </row>
    <row r="132" spans="1:46" x14ac:dyDescent="0.25">
      <c r="A132" s="2" t="s">
        <v>206</v>
      </c>
      <c r="B132" s="2">
        <v>101.498925999999</v>
      </c>
      <c r="C132" s="2">
        <v>24.884557000000001</v>
      </c>
      <c r="D132" s="2">
        <v>1917</v>
      </c>
      <c r="E132" s="2" t="s">
        <v>52</v>
      </c>
      <c r="F132" s="2" t="s">
        <v>52</v>
      </c>
      <c r="G132" s="2" t="s">
        <v>53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2</v>
      </c>
      <c r="AP132" s="2">
        <v>0</v>
      </c>
      <c r="AQ132" s="2">
        <v>0</v>
      </c>
      <c r="AR132" s="2">
        <v>0</v>
      </c>
      <c r="AS132" s="2">
        <v>0</v>
      </c>
      <c r="AT132" s="2">
        <f t="shared" si="2"/>
        <v>2</v>
      </c>
    </row>
    <row r="133" spans="1:46" x14ac:dyDescent="0.25">
      <c r="A133" s="2" t="s">
        <v>207</v>
      </c>
      <c r="B133" s="2">
        <v>101.515604999999</v>
      </c>
      <c r="C133" s="2">
        <v>25.1545349999999</v>
      </c>
      <c r="D133" s="2">
        <v>1906</v>
      </c>
      <c r="E133" s="2" t="s">
        <v>52</v>
      </c>
      <c r="F133" s="2" t="s">
        <v>52</v>
      </c>
      <c r="G133" s="2" t="s">
        <v>53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1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f t="shared" si="2"/>
        <v>1</v>
      </c>
    </row>
    <row r="134" spans="1:46" x14ac:dyDescent="0.25">
      <c r="A134" s="2" t="s">
        <v>208</v>
      </c>
      <c r="B134" s="2">
        <v>101.687123</v>
      </c>
      <c r="C134" s="2">
        <v>25.049648000000001</v>
      </c>
      <c r="D134" s="2">
        <v>1822</v>
      </c>
      <c r="E134" s="2" t="s">
        <v>52</v>
      </c>
      <c r="F134" s="2" t="s">
        <v>52</v>
      </c>
      <c r="G134" s="2" t="s">
        <v>53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1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f t="shared" si="2"/>
        <v>1</v>
      </c>
    </row>
    <row r="135" spans="1:46" x14ac:dyDescent="0.25">
      <c r="A135" s="2" t="s">
        <v>209</v>
      </c>
      <c r="B135" s="2">
        <v>101.400199</v>
      </c>
      <c r="C135" s="2">
        <v>25.2116989999999</v>
      </c>
      <c r="D135" s="2">
        <v>1865</v>
      </c>
      <c r="E135" s="2" t="s">
        <v>52</v>
      </c>
      <c r="F135" s="2" t="s">
        <v>52</v>
      </c>
      <c r="G135" s="2" t="s">
        <v>53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1</v>
      </c>
      <c r="AO135" s="2">
        <v>1</v>
      </c>
      <c r="AP135" s="2">
        <v>0</v>
      </c>
      <c r="AQ135" s="2">
        <v>0</v>
      </c>
      <c r="AR135" s="2">
        <v>0</v>
      </c>
      <c r="AS135" s="2">
        <v>0</v>
      </c>
      <c r="AT135" s="2">
        <f t="shared" si="2"/>
        <v>2</v>
      </c>
    </row>
    <row r="136" spans="1:46" x14ac:dyDescent="0.25">
      <c r="A136" s="2" t="s">
        <v>210</v>
      </c>
      <c r="B136" s="2">
        <v>101.676237999999</v>
      </c>
      <c r="C136" s="2">
        <v>25.0442509999999</v>
      </c>
      <c r="D136" s="2">
        <v>1795</v>
      </c>
      <c r="E136" s="2" t="s">
        <v>52</v>
      </c>
      <c r="F136" s="2" t="s">
        <v>52</v>
      </c>
      <c r="G136" s="2" t="s">
        <v>53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1</v>
      </c>
      <c r="AO136" s="2">
        <v>1</v>
      </c>
      <c r="AP136" s="2">
        <v>0</v>
      </c>
      <c r="AQ136" s="2">
        <v>0</v>
      </c>
      <c r="AR136" s="2">
        <v>0</v>
      </c>
      <c r="AS136" s="2">
        <v>0</v>
      </c>
      <c r="AT136" s="2">
        <f t="shared" si="2"/>
        <v>2</v>
      </c>
    </row>
    <row r="137" spans="1:46" x14ac:dyDescent="0.25">
      <c r="A137" s="2" t="s">
        <v>211</v>
      </c>
      <c r="B137" s="2">
        <v>101.680117999999</v>
      </c>
      <c r="C137" s="2">
        <v>25.037873999999899</v>
      </c>
      <c r="D137" s="2">
        <v>1800</v>
      </c>
      <c r="E137" s="2" t="s">
        <v>52</v>
      </c>
      <c r="F137" s="2" t="s">
        <v>52</v>
      </c>
      <c r="G137" s="2" t="s">
        <v>53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1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f t="shared" si="2"/>
        <v>1</v>
      </c>
    </row>
    <row r="138" spans="1:46" x14ac:dyDescent="0.25">
      <c r="A138" s="2" t="s">
        <v>212</v>
      </c>
      <c r="B138" s="2">
        <v>101.688029</v>
      </c>
      <c r="C138" s="2">
        <v>25.052437999999899</v>
      </c>
      <c r="D138" s="2">
        <v>1823</v>
      </c>
      <c r="E138" s="2" t="s">
        <v>52</v>
      </c>
      <c r="F138" s="2" t="s">
        <v>52</v>
      </c>
      <c r="G138" s="2" t="s">
        <v>53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1</v>
      </c>
      <c r="AO138" s="2">
        <v>1</v>
      </c>
      <c r="AP138" s="2">
        <v>0</v>
      </c>
      <c r="AQ138" s="2">
        <v>0</v>
      </c>
      <c r="AR138" s="2">
        <v>0</v>
      </c>
      <c r="AS138" s="2">
        <v>0</v>
      </c>
      <c r="AT138" s="2">
        <f t="shared" si="2"/>
        <v>2</v>
      </c>
    </row>
    <row r="139" spans="1:46" x14ac:dyDescent="0.25">
      <c r="A139" s="2" t="s">
        <v>213</v>
      </c>
      <c r="B139" s="2">
        <v>101.562094999999</v>
      </c>
      <c r="C139" s="2">
        <v>25.02176</v>
      </c>
      <c r="D139" s="2">
        <v>1789</v>
      </c>
      <c r="E139" s="2" t="s">
        <v>52</v>
      </c>
      <c r="F139" s="2" t="s">
        <v>52</v>
      </c>
      <c r="G139" s="2" t="s">
        <v>53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1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f t="shared" si="2"/>
        <v>1</v>
      </c>
    </row>
    <row r="140" spans="1:46" x14ac:dyDescent="0.25">
      <c r="A140" s="2" t="s">
        <v>214</v>
      </c>
      <c r="B140" s="2">
        <v>101.441727999999</v>
      </c>
      <c r="C140" s="2">
        <v>25.137639</v>
      </c>
      <c r="D140" s="2">
        <v>1892</v>
      </c>
      <c r="E140" s="2" t="s">
        <v>52</v>
      </c>
      <c r="F140" s="2" t="s">
        <v>52</v>
      </c>
      <c r="G140" s="2" t="s">
        <v>53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1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f t="shared" si="2"/>
        <v>1</v>
      </c>
    </row>
    <row r="141" spans="1:46" x14ac:dyDescent="0.25">
      <c r="A141" s="2" t="s">
        <v>215</v>
      </c>
      <c r="B141" s="2">
        <v>101.404247999999</v>
      </c>
      <c r="C141" s="2">
        <v>25.1751849999999</v>
      </c>
      <c r="D141" s="2">
        <v>1892</v>
      </c>
      <c r="E141" s="2" t="s">
        <v>52</v>
      </c>
      <c r="F141" s="2" t="s">
        <v>52</v>
      </c>
      <c r="G141" s="2" t="s">
        <v>53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2</v>
      </c>
      <c r="AP141" s="2">
        <v>0</v>
      </c>
      <c r="AQ141" s="2">
        <v>0</v>
      </c>
      <c r="AR141" s="2">
        <v>0</v>
      </c>
      <c r="AS141" s="2">
        <v>0</v>
      </c>
      <c r="AT141" s="2">
        <f t="shared" si="2"/>
        <v>2</v>
      </c>
    </row>
    <row r="142" spans="1:46" x14ac:dyDescent="0.25">
      <c r="A142" s="2" t="s">
        <v>216</v>
      </c>
      <c r="B142" s="2">
        <v>101.513563</v>
      </c>
      <c r="C142" s="2">
        <v>24.929818000000001</v>
      </c>
      <c r="D142" s="2">
        <v>1949</v>
      </c>
      <c r="E142" s="2" t="s">
        <v>52</v>
      </c>
      <c r="F142" s="2" t="s">
        <v>52</v>
      </c>
      <c r="G142" s="2" t="s">
        <v>53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1</v>
      </c>
      <c r="AP142" s="2">
        <v>0</v>
      </c>
      <c r="AQ142" s="2">
        <v>0</v>
      </c>
      <c r="AR142" s="2">
        <v>0</v>
      </c>
      <c r="AS142" s="2">
        <v>0</v>
      </c>
      <c r="AT142" s="2">
        <f t="shared" si="2"/>
        <v>1</v>
      </c>
    </row>
    <row r="143" spans="1:46" x14ac:dyDescent="0.25">
      <c r="A143" s="2" t="s">
        <v>217</v>
      </c>
      <c r="B143" s="2">
        <v>101.433476999999</v>
      </c>
      <c r="C143" s="2">
        <v>25.1435549999999</v>
      </c>
      <c r="D143" s="2">
        <v>1894</v>
      </c>
      <c r="E143" s="2" t="s">
        <v>52</v>
      </c>
      <c r="F143" s="2" t="s">
        <v>52</v>
      </c>
      <c r="G143" s="2" t="s">
        <v>53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1</v>
      </c>
      <c r="AP143" s="2">
        <v>0</v>
      </c>
      <c r="AQ143" s="2">
        <v>0</v>
      </c>
      <c r="AR143" s="2">
        <v>0</v>
      </c>
      <c r="AS143" s="2">
        <v>0</v>
      </c>
      <c r="AT143" s="2">
        <f t="shared" si="2"/>
        <v>1</v>
      </c>
    </row>
    <row r="144" spans="1:46" x14ac:dyDescent="0.25">
      <c r="A144" s="2" t="s">
        <v>218</v>
      </c>
      <c r="B144" s="2">
        <v>101.428815999999</v>
      </c>
      <c r="C144" s="2">
        <v>25.199954000000002</v>
      </c>
      <c r="D144" s="2">
        <v>1892</v>
      </c>
      <c r="E144" s="2" t="s">
        <v>52</v>
      </c>
      <c r="F144" s="2" t="s">
        <v>52</v>
      </c>
      <c r="G144" s="2" t="s">
        <v>53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1</v>
      </c>
      <c r="AP144" s="2">
        <v>0</v>
      </c>
      <c r="AQ144" s="2">
        <v>0</v>
      </c>
      <c r="AR144" s="2">
        <v>0</v>
      </c>
      <c r="AS144" s="2">
        <v>0</v>
      </c>
      <c r="AT144" s="2">
        <f t="shared" si="2"/>
        <v>1</v>
      </c>
    </row>
    <row r="145" spans="1:46" x14ac:dyDescent="0.25">
      <c r="A145" s="2" t="s">
        <v>219</v>
      </c>
      <c r="B145" s="2">
        <v>101.592123</v>
      </c>
      <c r="C145" s="2">
        <v>21.534365000000001</v>
      </c>
      <c r="D145" s="2">
        <v>638</v>
      </c>
      <c r="E145" s="2" t="s">
        <v>126</v>
      </c>
      <c r="F145" s="2" t="s">
        <v>72</v>
      </c>
      <c r="G145" s="2" t="s">
        <v>55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3</v>
      </c>
      <c r="AP145" s="2">
        <v>0</v>
      </c>
      <c r="AQ145" s="2">
        <v>0</v>
      </c>
      <c r="AR145" s="2">
        <v>0</v>
      </c>
      <c r="AS145" s="2">
        <v>0</v>
      </c>
      <c r="AT145" s="2">
        <f t="shared" si="2"/>
        <v>3</v>
      </c>
    </row>
    <row r="146" spans="1:46" x14ac:dyDescent="0.25">
      <c r="A146" s="2" t="s">
        <v>220</v>
      </c>
      <c r="B146" s="2">
        <v>101.69481500000001</v>
      </c>
      <c r="C146" s="2">
        <v>21.686577</v>
      </c>
      <c r="D146" s="2">
        <v>831</v>
      </c>
      <c r="E146" s="2" t="s">
        <v>126</v>
      </c>
      <c r="F146" s="2" t="s">
        <v>72</v>
      </c>
      <c r="G146" s="2" t="s">
        <v>55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1</v>
      </c>
      <c r="AP146" s="2">
        <v>0</v>
      </c>
      <c r="AQ146" s="2">
        <v>0</v>
      </c>
      <c r="AR146" s="2">
        <v>0</v>
      </c>
      <c r="AS146" s="2">
        <v>0</v>
      </c>
      <c r="AT146" s="2">
        <f t="shared" si="2"/>
        <v>1</v>
      </c>
    </row>
    <row r="147" spans="1:46" x14ac:dyDescent="0.25">
      <c r="A147" s="2" t="s">
        <v>221</v>
      </c>
      <c r="B147" s="2">
        <v>101.582644999999</v>
      </c>
      <c r="C147" s="2">
        <v>21.481448</v>
      </c>
      <c r="D147" s="2">
        <v>635</v>
      </c>
      <c r="E147" s="2" t="s">
        <v>126</v>
      </c>
      <c r="F147" s="2" t="s">
        <v>72</v>
      </c>
      <c r="G147" s="2" t="s">
        <v>73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2</v>
      </c>
      <c r="AP147" s="2">
        <v>0</v>
      </c>
      <c r="AQ147" s="2">
        <v>0</v>
      </c>
      <c r="AR147" s="2">
        <v>0</v>
      </c>
      <c r="AS147" s="2">
        <v>0</v>
      </c>
      <c r="AT147" s="2">
        <f t="shared" si="2"/>
        <v>2</v>
      </c>
    </row>
    <row r="148" spans="1:46" x14ac:dyDescent="0.25">
      <c r="A148" s="2" t="s">
        <v>222</v>
      </c>
      <c r="B148" s="2">
        <v>101.573269999999</v>
      </c>
      <c r="C148" s="2">
        <v>21.486322999999899</v>
      </c>
      <c r="D148" s="2">
        <v>634</v>
      </c>
      <c r="E148" s="2" t="s">
        <v>126</v>
      </c>
      <c r="F148" s="2" t="s">
        <v>72</v>
      </c>
      <c r="G148" s="2" t="s">
        <v>73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2</v>
      </c>
      <c r="AP148" s="2">
        <v>0</v>
      </c>
      <c r="AQ148" s="2">
        <v>0</v>
      </c>
      <c r="AR148" s="2">
        <v>0</v>
      </c>
      <c r="AS148" s="2">
        <v>0</v>
      </c>
      <c r="AT148" s="2">
        <f t="shared" si="2"/>
        <v>2</v>
      </c>
    </row>
    <row r="149" spans="1:46" x14ac:dyDescent="0.25">
      <c r="A149" s="2" t="s">
        <v>223</v>
      </c>
      <c r="B149" s="2">
        <v>104.883572</v>
      </c>
      <c r="C149" s="2">
        <v>27.4465369999999</v>
      </c>
      <c r="D149" s="2">
        <v>1799</v>
      </c>
      <c r="E149" s="2" t="s">
        <v>224</v>
      </c>
      <c r="F149" s="2" t="s">
        <v>225</v>
      </c>
      <c r="G149" s="2" t="s">
        <v>55</v>
      </c>
      <c r="H149" s="2">
        <v>0</v>
      </c>
      <c r="I149" s="2">
        <v>0</v>
      </c>
      <c r="J149" s="2">
        <v>1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8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f t="shared" si="2"/>
        <v>9</v>
      </c>
    </row>
    <row r="150" spans="1:46" x14ac:dyDescent="0.25">
      <c r="A150" s="2" t="s">
        <v>226</v>
      </c>
      <c r="B150" s="2">
        <v>104.885015999999</v>
      </c>
      <c r="C150" s="2">
        <v>27.353051000000001</v>
      </c>
      <c r="D150" s="2">
        <v>1685</v>
      </c>
      <c r="E150" s="2" t="s">
        <v>224</v>
      </c>
      <c r="F150" s="2" t="s">
        <v>225</v>
      </c>
      <c r="G150" s="2" t="s">
        <v>49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1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3</v>
      </c>
      <c r="AE150" s="2">
        <v>2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f t="shared" si="2"/>
        <v>6</v>
      </c>
    </row>
    <row r="151" spans="1:46" x14ac:dyDescent="0.25">
      <c r="A151" s="2" t="s">
        <v>227</v>
      </c>
      <c r="B151" s="2">
        <v>103.497041999999</v>
      </c>
      <c r="C151" s="2">
        <v>28.1354849999999</v>
      </c>
      <c r="D151" s="2">
        <v>594</v>
      </c>
      <c r="E151" s="2" t="s">
        <v>228</v>
      </c>
      <c r="F151" s="2" t="s">
        <v>225</v>
      </c>
      <c r="G151" s="2" t="s">
        <v>49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8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6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8</v>
      </c>
      <c r="AP151" s="2">
        <v>0</v>
      </c>
      <c r="AQ151" s="2">
        <v>0</v>
      </c>
      <c r="AR151" s="2">
        <v>0</v>
      </c>
      <c r="AS151" s="2">
        <v>0</v>
      </c>
      <c r="AT151" s="2">
        <f t="shared" si="2"/>
        <v>22</v>
      </c>
    </row>
    <row r="152" spans="1:46" x14ac:dyDescent="0.25">
      <c r="A152" s="2" t="s">
        <v>229</v>
      </c>
      <c r="B152" s="2">
        <v>104.016204999999</v>
      </c>
      <c r="C152" s="2">
        <v>28.013356000000002</v>
      </c>
      <c r="D152" s="2">
        <v>559</v>
      </c>
      <c r="E152" s="2" t="s">
        <v>230</v>
      </c>
      <c r="F152" s="2" t="s">
        <v>225</v>
      </c>
      <c r="G152" s="2" t="s">
        <v>55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1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f t="shared" si="2"/>
        <v>1</v>
      </c>
    </row>
    <row r="153" spans="1:46" x14ac:dyDescent="0.25">
      <c r="A153" s="2" t="s">
        <v>231</v>
      </c>
      <c r="B153" s="2">
        <v>104.344264999999</v>
      </c>
      <c r="C153" s="2">
        <v>28.163335</v>
      </c>
      <c r="D153" s="2">
        <v>1086</v>
      </c>
      <c r="E153" s="2" t="s">
        <v>232</v>
      </c>
      <c r="F153" s="2" t="s">
        <v>225</v>
      </c>
      <c r="G153" s="2" t="s">
        <v>55</v>
      </c>
      <c r="H153" s="2">
        <v>0</v>
      </c>
      <c r="I153" s="2">
        <v>0</v>
      </c>
      <c r="J153" s="2">
        <v>0</v>
      </c>
      <c r="K153" s="2">
        <v>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4</v>
      </c>
      <c r="AA153" s="2">
        <v>0</v>
      </c>
      <c r="AB153" s="2">
        <v>0</v>
      </c>
      <c r="AC153" s="2">
        <v>0</v>
      </c>
      <c r="AD153" s="2">
        <v>0</v>
      </c>
      <c r="AE153" s="2">
        <v>1</v>
      </c>
      <c r="AF153" s="2">
        <v>0</v>
      </c>
      <c r="AG153" s="2">
        <v>8</v>
      </c>
      <c r="AH153" s="2">
        <v>0</v>
      </c>
      <c r="AI153" s="2">
        <v>11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f t="shared" si="2"/>
        <v>25</v>
      </c>
    </row>
    <row r="154" spans="1:46" x14ac:dyDescent="0.25">
      <c r="A154" s="2" t="s">
        <v>233</v>
      </c>
      <c r="B154" s="2">
        <v>104.101567</v>
      </c>
      <c r="C154" s="2">
        <v>28.162094</v>
      </c>
      <c r="D154" s="2">
        <v>727</v>
      </c>
      <c r="E154" s="2" t="s">
        <v>232</v>
      </c>
      <c r="F154" s="2" t="s">
        <v>225</v>
      </c>
      <c r="G154" s="2" t="s">
        <v>55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3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f t="shared" si="2"/>
        <v>3</v>
      </c>
    </row>
    <row r="155" spans="1:46" x14ac:dyDescent="0.25">
      <c r="A155" s="2" t="s">
        <v>234</v>
      </c>
      <c r="B155" s="2">
        <v>104.387147999999</v>
      </c>
      <c r="C155" s="2">
        <v>28.607057999999899</v>
      </c>
      <c r="D155" s="2">
        <v>507</v>
      </c>
      <c r="E155" s="2" t="s">
        <v>235</v>
      </c>
      <c r="F155" s="2" t="s">
        <v>225</v>
      </c>
      <c r="G155" s="2" t="s">
        <v>55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1</v>
      </c>
      <c r="AE155" s="2">
        <v>0</v>
      </c>
      <c r="AF155" s="2">
        <v>0</v>
      </c>
      <c r="AG155" s="2">
        <v>0</v>
      </c>
      <c r="AH155" s="2">
        <v>0</v>
      </c>
      <c r="AI155" s="2">
        <v>1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f t="shared" si="2"/>
        <v>2</v>
      </c>
    </row>
    <row r="156" spans="1:46" x14ac:dyDescent="0.25">
      <c r="A156" s="2" t="s">
        <v>236</v>
      </c>
      <c r="B156" s="2">
        <v>105.06088800000001</v>
      </c>
      <c r="C156" s="2">
        <v>28.027767999999899</v>
      </c>
      <c r="D156" s="2">
        <v>591</v>
      </c>
      <c r="E156" s="2" t="s">
        <v>237</v>
      </c>
      <c r="F156" s="2" t="s">
        <v>225</v>
      </c>
      <c r="G156" s="2" t="s">
        <v>238</v>
      </c>
      <c r="H156" s="2">
        <v>0</v>
      </c>
      <c r="I156" s="2">
        <v>0</v>
      </c>
      <c r="J156" s="2">
        <v>0</v>
      </c>
      <c r="K156" s="2">
        <v>2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1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f t="shared" si="2"/>
        <v>3</v>
      </c>
    </row>
    <row r="157" spans="1:46" x14ac:dyDescent="0.25">
      <c r="A157" s="2" t="s">
        <v>239</v>
      </c>
      <c r="B157" s="2">
        <v>104.374433999999</v>
      </c>
      <c r="C157" s="2">
        <v>28.175850000000001</v>
      </c>
      <c r="D157" s="2">
        <v>1095</v>
      </c>
      <c r="E157" s="2" t="s">
        <v>232</v>
      </c>
      <c r="F157" s="2" t="s">
        <v>225</v>
      </c>
      <c r="G157" s="2" t="s">
        <v>55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2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4</v>
      </c>
      <c r="AO157" s="2">
        <v>6</v>
      </c>
      <c r="AP157" s="2">
        <v>0</v>
      </c>
      <c r="AQ157" s="2">
        <v>0</v>
      </c>
      <c r="AR157" s="2">
        <v>0</v>
      </c>
      <c r="AS157" s="2">
        <v>0</v>
      </c>
      <c r="AT157" s="2">
        <f t="shared" si="2"/>
        <v>12</v>
      </c>
    </row>
    <row r="158" spans="1:46" x14ac:dyDescent="0.25">
      <c r="A158" s="2" t="s">
        <v>240</v>
      </c>
      <c r="B158" s="2">
        <v>104.266828</v>
      </c>
      <c r="C158" s="2">
        <v>27.774543999999899</v>
      </c>
      <c r="D158" s="2">
        <v>1811</v>
      </c>
      <c r="E158" s="2" t="s">
        <v>241</v>
      </c>
      <c r="F158" s="2" t="s">
        <v>225</v>
      </c>
      <c r="G158" s="2" t="s">
        <v>55</v>
      </c>
      <c r="H158" s="2">
        <v>0</v>
      </c>
      <c r="I158" s="2">
        <v>0</v>
      </c>
      <c r="J158" s="2">
        <v>0</v>
      </c>
      <c r="K158" s="2">
        <v>1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7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1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f t="shared" si="2"/>
        <v>9</v>
      </c>
    </row>
    <row r="159" spans="1:46" x14ac:dyDescent="0.25">
      <c r="A159" s="2" t="s">
        <v>242</v>
      </c>
      <c r="B159" s="2">
        <v>104.009708</v>
      </c>
      <c r="C159" s="2">
        <v>27.584546</v>
      </c>
      <c r="D159" s="2">
        <v>892</v>
      </c>
      <c r="E159" s="2" t="s">
        <v>241</v>
      </c>
      <c r="F159" s="2" t="s">
        <v>225</v>
      </c>
      <c r="G159" s="2" t="s">
        <v>49</v>
      </c>
      <c r="H159" s="2">
        <v>0</v>
      </c>
      <c r="I159" s="2">
        <v>0</v>
      </c>
      <c r="J159" s="2">
        <v>0</v>
      </c>
      <c r="K159" s="2">
        <v>2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3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3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7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f t="shared" si="2"/>
        <v>15</v>
      </c>
    </row>
    <row r="160" spans="1:46" x14ac:dyDescent="0.25">
      <c r="A160" s="2" t="s">
        <v>243</v>
      </c>
      <c r="B160" s="2">
        <v>104.3498</v>
      </c>
      <c r="C160" s="2">
        <v>28.642568000000001</v>
      </c>
      <c r="D160" s="2">
        <v>563</v>
      </c>
      <c r="E160" s="2" t="s">
        <v>235</v>
      </c>
      <c r="F160" s="2" t="s">
        <v>225</v>
      </c>
      <c r="G160" s="2" t="s">
        <v>55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1</v>
      </c>
      <c r="AJ160" s="2">
        <v>0</v>
      </c>
      <c r="AK160" s="2">
        <v>0</v>
      </c>
      <c r="AL160" s="2">
        <v>0</v>
      </c>
      <c r="AM160" s="2">
        <v>1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f t="shared" si="2"/>
        <v>2</v>
      </c>
    </row>
    <row r="161" spans="1:46" x14ac:dyDescent="0.25">
      <c r="A161" s="2" t="s">
        <v>244</v>
      </c>
      <c r="B161" s="2">
        <v>103.384033</v>
      </c>
      <c r="C161" s="2">
        <v>27.7049489999999</v>
      </c>
      <c r="D161" s="2">
        <v>706</v>
      </c>
      <c r="E161" s="2" t="s">
        <v>228</v>
      </c>
      <c r="F161" s="2" t="s">
        <v>225</v>
      </c>
      <c r="G161" s="2" t="s">
        <v>49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3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8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f t="shared" si="2"/>
        <v>11</v>
      </c>
    </row>
    <row r="162" spans="1:46" x14ac:dyDescent="0.25">
      <c r="A162" s="2" t="s">
        <v>245</v>
      </c>
      <c r="B162" s="2">
        <v>104.235084999999</v>
      </c>
      <c r="C162" s="2">
        <v>28.175180000000001</v>
      </c>
      <c r="D162" s="2">
        <v>715</v>
      </c>
      <c r="E162" s="2" t="s">
        <v>232</v>
      </c>
      <c r="F162" s="2" t="s">
        <v>225</v>
      </c>
      <c r="G162" s="2" t="s">
        <v>55</v>
      </c>
      <c r="H162" s="2">
        <v>0</v>
      </c>
      <c r="I162" s="2">
        <v>0</v>
      </c>
      <c r="J162" s="2">
        <v>0</v>
      </c>
      <c r="K162" s="2">
        <v>1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4</v>
      </c>
      <c r="AO162" s="2">
        <v>2</v>
      </c>
      <c r="AP162" s="2">
        <v>0</v>
      </c>
      <c r="AQ162" s="2">
        <v>0</v>
      </c>
      <c r="AR162" s="2">
        <v>0</v>
      </c>
      <c r="AS162" s="2">
        <v>0</v>
      </c>
      <c r="AT162" s="2">
        <f t="shared" si="2"/>
        <v>7</v>
      </c>
    </row>
    <row r="163" spans="1:46" x14ac:dyDescent="0.25">
      <c r="A163" s="2" t="s">
        <v>246</v>
      </c>
      <c r="B163" s="2">
        <v>103.925946999999</v>
      </c>
      <c r="C163" s="2">
        <v>27.519307000000001</v>
      </c>
      <c r="D163" s="2">
        <v>1493</v>
      </c>
      <c r="E163" s="2" t="s">
        <v>241</v>
      </c>
      <c r="F163" s="2" t="s">
        <v>225</v>
      </c>
      <c r="G163" s="2" t="s">
        <v>49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1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1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f t="shared" si="2"/>
        <v>2</v>
      </c>
    </row>
    <row r="164" spans="1:46" x14ac:dyDescent="0.25">
      <c r="A164" s="2" t="s">
        <v>247</v>
      </c>
      <c r="B164" s="2">
        <v>104.269665</v>
      </c>
      <c r="C164" s="2">
        <v>27.7751489999999</v>
      </c>
      <c r="D164" s="2">
        <v>1847</v>
      </c>
      <c r="E164" s="2" t="s">
        <v>241</v>
      </c>
      <c r="F164" s="2" t="s">
        <v>225</v>
      </c>
      <c r="G164" s="2" t="s">
        <v>55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1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3</v>
      </c>
      <c r="AN164" s="2">
        <v>8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f t="shared" si="2"/>
        <v>12</v>
      </c>
    </row>
    <row r="165" spans="1:46" x14ac:dyDescent="0.25">
      <c r="A165" s="2" t="s">
        <v>248</v>
      </c>
      <c r="B165" s="2">
        <v>103.768691</v>
      </c>
      <c r="C165" s="2">
        <v>27.244921999999899</v>
      </c>
      <c r="D165" s="2">
        <v>1977</v>
      </c>
      <c r="E165" s="2" t="s">
        <v>249</v>
      </c>
      <c r="F165" s="2" t="s">
        <v>225</v>
      </c>
      <c r="G165" s="2" t="s">
        <v>49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2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f t="shared" si="2"/>
        <v>2</v>
      </c>
    </row>
    <row r="166" spans="1:46" x14ac:dyDescent="0.25">
      <c r="A166" s="2" t="s">
        <v>250</v>
      </c>
      <c r="B166" s="2">
        <v>103.7475</v>
      </c>
      <c r="C166" s="2">
        <v>27.523384</v>
      </c>
      <c r="D166" s="2">
        <v>1961</v>
      </c>
      <c r="E166" s="2" t="s">
        <v>249</v>
      </c>
      <c r="F166" s="2" t="s">
        <v>225</v>
      </c>
      <c r="G166" s="2" t="s">
        <v>49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2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f t="shared" si="2"/>
        <v>2</v>
      </c>
    </row>
    <row r="167" spans="1:46" x14ac:dyDescent="0.25">
      <c r="A167" s="2" t="s">
        <v>251</v>
      </c>
      <c r="B167" s="2">
        <v>103.703231</v>
      </c>
      <c r="C167" s="2">
        <v>27.341987</v>
      </c>
      <c r="D167" s="2">
        <v>1914</v>
      </c>
      <c r="E167" s="2" t="s">
        <v>249</v>
      </c>
      <c r="F167" s="2" t="s">
        <v>225</v>
      </c>
      <c r="G167" s="2" t="s">
        <v>49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1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f t="shared" si="2"/>
        <v>1</v>
      </c>
    </row>
    <row r="168" spans="1:46" x14ac:dyDescent="0.25">
      <c r="A168" s="2" t="s">
        <v>252</v>
      </c>
      <c r="B168" s="2">
        <v>103.6786</v>
      </c>
      <c r="C168" s="2">
        <v>27.327361</v>
      </c>
      <c r="D168" s="2">
        <v>1915</v>
      </c>
      <c r="E168" s="2" t="s">
        <v>249</v>
      </c>
      <c r="F168" s="2" t="s">
        <v>225</v>
      </c>
      <c r="G168" s="2" t="s">
        <v>49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1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f t="shared" si="2"/>
        <v>1</v>
      </c>
    </row>
    <row r="169" spans="1:46" x14ac:dyDescent="0.25">
      <c r="A169" s="2" t="s">
        <v>253</v>
      </c>
      <c r="B169" s="2">
        <v>103.762772999999</v>
      </c>
      <c r="C169" s="2">
        <v>27.5683919999999</v>
      </c>
      <c r="D169" s="2">
        <v>1922</v>
      </c>
      <c r="E169" s="2" t="s">
        <v>249</v>
      </c>
      <c r="F169" s="2" t="s">
        <v>225</v>
      </c>
      <c r="G169" s="2" t="s">
        <v>49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2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f t="shared" si="2"/>
        <v>2</v>
      </c>
    </row>
    <row r="170" spans="1:46" x14ac:dyDescent="0.25">
      <c r="A170" s="2" t="s">
        <v>254</v>
      </c>
      <c r="B170" s="2">
        <v>99.292456999999899</v>
      </c>
      <c r="C170" s="2">
        <v>27.1893759999999</v>
      </c>
      <c r="D170" s="2">
        <v>2189</v>
      </c>
      <c r="E170" s="2" t="s">
        <v>255</v>
      </c>
      <c r="F170" s="2" t="s">
        <v>256</v>
      </c>
      <c r="G170" s="2" t="s">
        <v>69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1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f t="shared" si="2"/>
        <v>1</v>
      </c>
    </row>
    <row r="171" spans="1:46" x14ac:dyDescent="0.25">
      <c r="A171" s="2" t="s">
        <v>257</v>
      </c>
      <c r="B171" s="2">
        <v>99.276060000000001</v>
      </c>
      <c r="C171" s="2">
        <v>27.2069019999999</v>
      </c>
      <c r="D171" s="2">
        <v>2255</v>
      </c>
      <c r="E171" s="2" t="s">
        <v>255</v>
      </c>
      <c r="F171" s="2" t="s">
        <v>256</v>
      </c>
      <c r="G171" s="2" t="s">
        <v>69</v>
      </c>
      <c r="H171" s="2">
        <v>1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5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f t="shared" si="2"/>
        <v>6</v>
      </c>
    </row>
    <row r="172" spans="1:46" x14ac:dyDescent="0.25">
      <c r="A172" s="2" t="s">
        <v>258</v>
      </c>
      <c r="B172" s="2">
        <v>99.234902000000005</v>
      </c>
      <c r="C172" s="2">
        <v>27.248992999999899</v>
      </c>
      <c r="D172" s="2">
        <v>2276</v>
      </c>
      <c r="E172" s="2" t="s">
        <v>255</v>
      </c>
      <c r="F172" s="2" t="s">
        <v>256</v>
      </c>
      <c r="G172" s="2" t="s">
        <v>69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2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f t="shared" si="2"/>
        <v>2</v>
      </c>
    </row>
    <row r="173" spans="1:46" x14ac:dyDescent="0.25">
      <c r="A173" s="2" t="s">
        <v>259</v>
      </c>
      <c r="B173" s="2">
        <v>99.740955</v>
      </c>
      <c r="C173" s="2">
        <v>27.673227000000001</v>
      </c>
      <c r="D173" s="2">
        <v>3275</v>
      </c>
      <c r="E173" s="2" t="s">
        <v>260</v>
      </c>
      <c r="F173" s="2" t="s">
        <v>256</v>
      </c>
      <c r="G173" s="2" t="s">
        <v>49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4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f t="shared" si="2"/>
        <v>4</v>
      </c>
    </row>
    <row r="174" spans="1:46" x14ac:dyDescent="0.25">
      <c r="A174" s="2" t="s">
        <v>261</v>
      </c>
      <c r="B174" s="2">
        <v>99.755004</v>
      </c>
      <c r="C174" s="2">
        <v>27.6657329999999</v>
      </c>
      <c r="D174" s="2">
        <v>3330</v>
      </c>
      <c r="E174" s="2" t="s">
        <v>260</v>
      </c>
      <c r="F174" s="2" t="s">
        <v>256</v>
      </c>
      <c r="G174" s="2" t="s">
        <v>49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3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f t="shared" si="2"/>
        <v>3</v>
      </c>
    </row>
    <row r="175" spans="1:46" x14ac:dyDescent="0.25">
      <c r="A175" s="2" t="s">
        <v>262</v>
      </c>
      <c r="B175" s="2">
        <v>99.740091000000007</v>
      </c>
      <c r="C175" s="2">
        <v>27.6832999999999</v>
      </c>
      <c r="D175" s="2">
        <v>3471</v>
      </c>
      <c r="E175" s="2" t="s">
        <v>260</v>
      </c>
      <c r="F175" s="2" t="s">
        <v>256</v>
      </c>
      <c r="G175" s="2" t="s">
        <v>49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1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f t="shared" si="2"/>
        <v>1</v>
      </c>
    </row>
    <row r="176" spans="1:46" x14ac:dyDescent="0.25">
      <c r="A176" s="2" t="s">
        <v>263</v>
      </c>
      <c r="B176" s="2">
        <v>99.241669000000002</v>
      </c>
      <c r="C176" s="2">
        <v>27.244637000000001</v>
      </c>
      <c r="D176" s="2">
        <v>2171</v>
      </c>
      <c r="E176" s="2" t="s">
        <v>255</v>
      </c>
      <c r="F176" s="2" t="s">
        <v>256</v>
      </c>
      <c r="G176" s="2" t="s">
        <v>69</v>
      </c>
      <c r="H176" s="2">
        <v>0</v>
      </c>
      <c r="I176" s="2">
        <v>0</v>
      </c>
      <c r="J176" s="2">
        <v>0</v>
      </c>
      <c r="K176" s="2">
        <v>0</v>
      </c>
      <c r="L176" s="2">
        <v>1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f t="shared" si="2"/>
        <v>1</v>
      </c>
    </row>
    <row r="177" spans="1:46" x14ac:dyDescent="0.25">
      <c r="A177" s="2" t="s">
        <v>264</v>
      </c>
      <c r="B177" s="2">
        <v>103.899007999999</v>
      </c>
      <c r="C177" s="2">
        <v>27.7118</v>
      </c>
      <c r="D177" s="2">
        <v>1585</v>
      </c>
      <c r="E177" s="2" t="s">
        <v>230</v>
      </c>
      <c r="F177" s="2" t="s">
        <v>225</v>
      </c>
      <c r="G177" s="2" t="s">
        <v>49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1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f t="shared" si="2"/>
        <v>1</v>
      </c>
    </row>
    <row r="178" spans="1:46" x14ac:dyDescent="0.25">
      <c r="A178" s="2" t="s">
        <v>265</v>
      </c>
      <c r="B178" s="2">
        <v>102.478728</v>
      </c>
      <c r="C178" s="2">
        <v>25.594192</v>
      </c>
      <c r="D178" s="2">
        <v>1855</v>
      </c>
      <c r="E178" s="2" t="s">
        <v>266</v>
      </c>
      <c r="F178" s="2" t="s">
        <v>267</v>
      </c>
      <c r="G178" s="2" t="s">
        <v>55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f t="shared" si="2"/>
        <v>1</v>
      </c>
    </row>
    <row r="179" spans="1:46" x14ac:dyDescent="0.25">
      <c r="A179" s="2" t="s">
        <v>268</v>
      </c>
      <c r="B179" s="2">
        <v>102.703844</v>
      </c>
      <c r="C179" s="2">
        <v>26.113306000000001</v>
      </c>
      <c r="D179" s="2">
        <v>2330</v>
      </c>
      <c r="E179" s="2" t="s">
        <v>266</v>
      </c>
      <c r="F179" s="2" t="s">
        <v>267</v>
      </c>
      <c r="G179" s="2" t="s">
        <v>55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5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2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f t="shared" si="2"/>
        <v>7</v>
      </c>
    </row>
    <row r="180" spans="1:46" x14ac:dyDescent="0.25">
      <c r="A180" s="2" t="s">
        <v>269</v>
      </c>
      <c r="B180" s="2">
        <v>100.357201</v>
      </c>
      <c r="C180" s="2">
        <v>25.623691999999899</v>
      </c>
      <c r="D180" s="2">
        <v>2064</v>
      </c>
      <c r="E180" s="2" t="s">
        <v>48</v>
      </c>
      <c r="F180" s="2" t="s">
        <v>48</v>
      </c>
      <c r="G180" s="2" t="s">
        <v>49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2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f t="shared" si="2"/>
        <v>2</v>
      </c>
    </row>
    <row r="181" spans="1:46" x14ac:dyDescent="0.25">
      <c r="A181" s="2" t="s">
        <v>270</v>
      </c>
      <c r="B181" s="2">
        <v>100.334138999999</v>
      </c>
      <c r="C181" s="2">
        <v>25.570573</v>
      </c>
      <c r="D181" s="2">
        <v>2088</v>
      </c>
      <c r="E181" s="2" t="s">
        <v>48</v>
      </c>
      <c r="F181" s="2" t="s">
        <v>48</v>
      </c>
      <c r="G181" s="2" t="s">
        <v>49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2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f t="shared" si="2"/>
        <v>2</v>
      </c>
    </row>
    <row r="182" spans="1:46" x14ac:dyDescent="0.25">
      <c r="A182" s="2" t="s">
        <v>271</v>
      </c>
      <c r="B182" s="2">
        <v>100.347657999999</v>
      </c>
      <c r="C182" s="2">
        <v>25.558512</v>
      </c>
      <c r="D182" s="2">
        <v>2019</v>
      </c>
      <c r="E182" s="2" t="s">
        <v>48</v>
      </c>
      <c r="F182" s="2" t="s">
        <v>48</v>
      </c>
      <c r="G182" s="2" t="s">
        <v>49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2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f t="shared" si="2"/>
        <v>2</v>
      </c>
    </row>
    <row r="183" spans="1:46" x14ac:dyDescent="0.25">
      <c r="A183" s="2" t="s">
        <v>272</v>
      </c>
      <c r="B183" s="2">
        <v>100.114065999999</v>
      </c>
      <c r="C183" s="2">
        <v>25.561647000000001</v>
      </c>
      <c r="D183" s="2">
        <v>1747</v>
      </c>
      <c r="E183" s="2" t="s">
        <v>47</v>
      </c>
      <c r="F183" s="2" t="s">
        <v>48</v>
      </c>
      <c r="G183" s="2" t="s">
        <v>49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2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f t="shared" si="2"/>
        <v>2</v>
      </c>
    </row>
    <row r="184" spans="1:46" x14ac:dyDescent="0.25">
      <c r="A184" s="2" t="s">
        <v>273</v>
      </c>
      <c r="B184" s="2">
        <v>99.960404999999895</v>
      </c>
      <c r="C184" s="2">
        <v>26.125108999999899</v>
      </c>
      <c r="D184" s="2">
        <v>2052</v>
      </c>
      <c r="E184" s="2" t="s">
        <v>274</v>
      </c>
      <c r="F184" s="2" t="s">
        <v>48</v>
      </c>
      <c r="G184" s="2" t="s">
        <v>49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5</v>
      </c>
      <c r="AO184" s="2">
        <v>7</v>
      </c>
      <c r="AP184" s="2">
        <v>0</v>
      </c>
      <c r="AQ184" s="2">
        <v>0</v>
      </c>
      <c r="AR184" s="2">
        <v>0</v>
      </c>
      <c r="AS184" s="2">
        <v>0</v>
      </c>
      <c r="AT184" s="2">
        <f t="shared" si="2"/>
        <v>12</v>
      </c>
    </row>
    <row r="185" spans="1:46" x14ac:dyDescent="0.25">
      <c r="A185" s="2" t="s">
        <v>275</v>
      </c>
      <c r="B185" s="2">
        <v>100.05310900000001</v>
      </c>
      <c r="C185" s="2">
        <v>26.384249000000001</v>
      </c>
      <c r="D185" s="2">
        <v>2547</v>
      </c>
      <c r="E185" s="2" t="s">
        <v>274</v>
      </c>
      <c r="F185" s="2" t="s">
        <v>48</v>
      </c>
      <c r="G185" s="2" t="s">
        <v>49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3</v>
      </c>
      <c r="AO185" s="2">
        <v>1</v>
      </c>
      <c r="AP185" s="2">
        <v>0</v>
      </c>
      <c r="AQ185" s="2">
        <v>0</v>
      </c>
      <c r="AR185" s="2">
        <v>0</v>
      </c>
      <c r="AS185" s="2">
        <v>0</v>
      </c>
      <c r="AT185" s="2">
        <f t="shared" si="2"/>
        <v>4</v>
      </c>
    </row>
    <row r="186" spans="1:46" x14ac:dyDescent="0.25">
      <c r="A186" s="2" t="s">
        <v>276</v>
      </c>
      <c r="B186" s="2">
        <v>103.336316999999</v>
      </c>
      <c r="C186" s="2">
        <v>26.4279949999999</v>
      </c>
      <c r="D186" s="2">
        <v>2156</v>
      </c>
      <c r="E186" s="2" t="s">
        <v>277</v>
      </c>
      <c r="F186" s="2" t="s">
        <v>278</v>
      </c>
      <c r="G186" s="2" t="s">
        <v>49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8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f t="shared" si="2"/>
        <v>8</v>
      </c>
    </row>
    <row r="187" spans="1:46" x14ac:dyDescent="0.25">
      <c r="A187" s="2" t="s">
        <v>279</v>
      </c>
      <c r="B187" s="2">
        <v>104.079848999999</v>
      </c>
      <c r="C187" s="2">
        <v>25.263745</v>
      </c>
      <c r="D187" s="2">
        <v>1992</v>
      </c>
      <c r="E187" s="2" t="s">
        <v>280</v>
      </c>
      <c r="F187" s="2" t="s">
        <v>278</v>
      </c>
      <c r="G187" s="2" t="s">
        <v>49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4</v>
      </c>
      <c r="AP187" s="2">
        <v>0</v>
      </c>
      <c r="AQ187" s="2">
        <v>0</v>
      </c>
      <c r="AR187" s="2">
        <v>0</v>
      </c>
      <c r="AS187" s="2">
        <v>0</v>
      </c>
      <c r="AT187" s="2">
        <f t="shared" si="2"/>
        <v>4</v>
      </c>
    </row>
    <row r="188" spans="1:46" x14ac:dyDescent="0.25">
      <c r="A188" s="2" t="s">
        <v>281</v>
      </c>
      <c r="B188" s="2">
        <v>103.86896</v>
      </c>
      <c r="C188" s="2">
        <v>25.457853</v>
      </c>
      <c r="D188" s="2">
        <v>1851</v>
      </c>
      <c r="E188" s="2" t="s">
        <v>280</v>
      </c>
      <c r="F188" s="2" t="s">
        <v>278</v>
      </c>
      <c r="G188" s="2" t="s">
        <v>49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4</v>
      </c>
      <c r="AP188" s="2">
        <v>0</v>
      </c>
      <c r="AQ188" s="2">
        <v>0</v>
      </c>
      <c r="AR188" s="2">
        <v>0</v>
      </c>
      <c r="AS188" s="2">
        <v>0</v>
      </c>
      <c r="AT188" s="2">
        <f t="shared" si="2"/>
        <v>4</v>
      </c>
    </row>
    <row r="189" spans="1:46" x14ac:dyDescent="0.25">
      <c r="A189" s="2" t="s">
        <v>282</v>
      </c>
      <c r="B189" s="2">
        <v>103.828592999999</v>
      </c>
      <c r="C189" s="2">
        <v>25.6079329999999</v>
      </c>
      <c r="D189" s="2">
        <v>1860</v>
      </c>
      <c r="E189" s="2" t="s">
        <v>283</v>
      </c>
      <c r="F189" s="2" t="s">
        <v>278</v>
      </c>
      <c r="G189" s="2" t="s">
        <v>49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8</v>
      </c>
      <c r="AP189" s="2">
        <v>0</v>
      </c>
      <c r="AQ189" s="2">
        <v>0</v>
      </c>
      <c r="AR189" s="2">
        <v>0</v>
      </c>
      <c r="AS189" s="2">
        <v>0</v>
      </c>
      <c r="AT189" s="2">
        <f t="shared" si="2"/>
        <v>8</v>
      </c>
    </row>
    <row r="190" spans="1:46" x14ac:dyDescent="0.25">
      <c r="A190" s="2" t="s">
        <v>284</v>
      </c>
      <c r="B190" s="2">
        <v>100.25138800000001</v>
      </c>
      <c r="C190" s="2">
        <v>26.724532</v>
      </c>
      <c r="D190" s="2">
        <v>2222</v>
      </c>
      <c r="E190" s="2" t="s">
        <v>285</v>
      </c>
      <c r="F190" s="2" t="s">
        <v>286</v>
      </c>
      <c r="G190" s="2" t="s">
        <v>49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8</v>
      </c>
      <c r="U190" s="2">
        <v>0</v>
      </c>
      <c r="V190" s="2">
        <v>16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f t="shared" si="2"/>
        <v>24</v>
      </c>
    </row>
    <row r="191" spans="1:46" x14ac:dyDescent="0.25">
      <c r="A191" s="2" t="s">
        <v>287</v>
      </c>
      <c r="B191" s="2">
        <v>100.090418</v>
      </c>
      <c r="C191" s="2">
        <v>26.784990000000001</v>
      </c>
      <c r="D191" s="2">
        <v>2796</v>
      </c>
      <c r="E191" s="2" t="s">
        <v>288</v>
      </c>
      <c r="F191" s="2" t="s">
        <v>286</v>
      </c>
      <c r="G191" s="2" t="s">
        <v>49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5</v>
      </c>
      <c r="U191" s="2">
        <v>0</v>
      </c>
      <c r="V191" s="2">
        <v>8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f t="shared" si="2"/>
        <v>13</v>
      </c>
    </row>
    <row r="192" spans="1:46" x14ac:dyDescent="0.25">
      <c r="A192" s="2" t="s">
        <v>289</v>
      </c>
      <c r="B192" s="2">
        <v>100.19758400000001</v>
      </c>
      <c r="C192" s="2">
        <v>26.828907999999899</v>
      </c>
      <c r="D192" s="2">
        <v>2399</v>
      </c>
      <c r="E192" s="2" t="s">
        <v>288</v>
      </c>
      <c r="F192" s="2" t="s">
        <v>286</v>
      </c>
      <c r="G192" s="2" t="s">
        <v>49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4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5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f t="shared" si="2"/>
        <v>9</v>
      </c>
    </row>
    <row r="193" spans="1:46" x14ac:dyDescent="0.25">
      <c r="A193" s="2" t="s">
        <v>290</v>
      </c>
      <c r="B193" s="2">
        <v>100.222155999999</v>
      </c>
      <c r="C193" s="2">
        <v>26.860229</v>
      </c>
      <c r="D193" s="2">
        <v>2390</v>
      </c>
      <c r="E193" s="2" t="s">
        <v>285</v>
      </c>
      <c r="F193" s="2" t="s">
        <v>286</v>
      </c>
      <c r="G193" s="2" t="s">
        <v>49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3</v>
      </c>
      <c r="U193" s="2">
        <v>0</v>
      </c>
      <c r="V193" s="2">
        <v>4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f t="shared" si="2"/>
        <v>7</v>
      </c>
    </row>
    <row r="194" spans="1:46" x14ac:dyDescent="0.25">
      <c r="A194" s="2" t="s">
        <v>291</v>
      </c>
      <c r="B194" s="2">
        <v>100.794663999999</v>
      </c>
      <c r="C194" s="2">
        <v>27.4446359999999</v>
      </c>
      <c r="D194" s="2">
        <v>2484</v>
      </c>
      <c r="E194" s="2" t="s">
        <v>292</v>
      </c>
      <c r="F194" s="2" t="s">
        <v>286</v>
      </c>
      <c r="G194" s="2" t="s">
        <v>49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8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8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f t="shared" si="2"/>
        <v>16</v>
      </c>
    </row>
    <row r="195" spans="1:46" x14ac:dyDescent="0.25">
      <c r="A195" s="2" t="s">
        <v>293</v>
      </c>
      <c r="B195" s="2">
        <v>99.788082000000003</v>
      </c>
      <c r="C195" s="2">
        <v>24.936122999999899</v>
      </c>
      <c r="D195" s="2">
        <v>1646</v>
      </c>
      <c r="E195" s="2" t="s">
        <v>294</v>
      </c>
      <c r="F195" s="2" t="s">
        <v>295</v>
      </c>
      <c r="G195" s="2" t="s">
        <v>55</v>
      </c>
      <c r="H195" s="2">
        <v>2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8</v>
      </c>
      <c r="AM195" s="2">
        <v>1</v>
      </c>
      <c r="AN195" s="2">
        <v>0</v>
      </c>
      <c r="AO195" s="2">
        <v>8</v>
      </c>
      <c r="AP195" s="2">
        <v>0</v>
      </c>
      <c r="AQ195" s="2">
        <v>8</v>
      </c>
      <c r="AR195" s="2">
        <v>0</v>
      </c>
      <c r="AS195" s="2">
        <v>2</v>
      </c>
      <c r="AT195" s="2">
        <f t="shared" ref="AT195:AT258" si="3">SUM(H195:AS195)</f>
        <v>29</v>
      </c>
    </row>
    <row r="196" spans="1:46" x14ac:dyDescent="0.25">
      <c r="A196" s="2" t="s">
        <v>296</v>
      </c>
      <c r="B196" s="2">
        <v>98.467727999999894</v>
      </c>
      <c r="C196" s="2">
        <v>24.942851000000001</v>
      </c>
      <c r="D196" s="2">
        <v>1726</v>
      </c>
      <c r="E196" s="2" t="s">
        <v>297</v>
      </c>
      <c r="F196" s="2" t="s">
        <v>295</v>
      </c>
      <c r="G196" s="2" t="s">
        <v>49</v>
      </c>
      <c r="H196" s="2">
        <v>0</v>
      </c>
      <c r="I196" s="2">
        <v>0</v>
      </c>
      <c r="J196" s="2">
        <v>0</v>
      </c>
      <c r="K196" s="2">
        <v>8</v>
      </c>
      <c r="L196" s="2">
        <v>0</v>
      </c>
      <c r="M196" s="2">
        <v>3</v>
      </c>
      <c r="N196" s="2">
        <v>0</v>
      </c>
      <c r="O196" s="2">
        <v>0</v>
      </c>
      <c r="P196" s="2">
        <v>0</v>
      </c>
      <c r="Q196" s="2">
        <v>0</v>
      </c>
      <c r="R196" s="2">
        <v>6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f t="shared" si="3"/>
        <v>17</v>
      </c>
    </row>
    <row r="197" spans="1:46" x14ac:dyDescent="0.25">
      <c r="A197" s="2" t="s">
        <v>298</v>
      </c>
      <c r="B197" s="2">
        <v>98.687931000000006</v>
      </c>
      <c r="C197" s="2">
        <v>25.4773689999999</v>
      </c>
      <c r="D197" s="2">
        <v>1743</v>
      </c>
      <c r="E197" s="2" t="s">
        <v>297</v>
      </c>
      <c r="F197" s="2" t="s">
        <v>295</v>
      </c>
      <c r="G197" s="2" t="s">
        <v>49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5</v>
      </c>
      <c r="N197" s="2">
        <v>0</v>
      </c>
      <c r="O197" s="2">
        <v>0</v>
      </c>
      <c r="P197" s="2">
        <v>0</v>
      </c>
      <c r="Q197" s="2">
        <v>0</v>
      </c>
      <c r="R197" s="2">
        <v>2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1</v>
      </c>
      <c r="AD197" s="2">
        <v>0</v>
      </c>
      <c r="AE197" s="2">
        <v>3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3</v>
      </c>
      <c r="AP197" s="2">
        <v>0</v>
      </c>
      <c r="AQ197" s="2">
        <v>0</v>
      </c>
      <c r="AR197" s="2">
        <v>0</v>
      </c>
      <c r="AS197" s="2">
        <v>0</v>
      </c>
      <c r="AT197" s="2">
        <f t="shared" si="3"/>
        <v>14</v>
      </c>
    </row>
    <row r="198" spans="1:46" x14ac:dyDescent="0.25">
      <c r="A198" s="2" t="s">
        <v>299</v>
      </c>
      <c r="B198" s="2">
        <v>100.168182999999</v>
      </c>
      <c r="C198" s="2">
        <v>26.572316000000001</v>
      </c>
      <c r="D198" s="2">
        <v>2202</v>
      </c>
      <c r="E198" s="2" t="s">
        <v>300</v>
      </c>
      <c r="F198" s="2" t="s">
        <v>48</v>
      </c>
      <c r="G198" s="2" t="s">
        <v>49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7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8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1</v>
      </c>
      <c r="AN198" s="2">
        <v>3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f t="shared" si="3"/>
        <v>19</v>
      </c>
    </row>
    <row r="199" spans="1:46" x14ac:dyDescent="0.25">
      <c r="A199" s="2" t="s">
        <v>301</v>
      </c>
      <c r="B199" s="2">
        <v>99.521778999999896</v>
      </c>
      <c r="C199" s="2">
        <v>26.185593999999899</v>
      </c>
      <c r="D199" s="2">
        <v>2523</v>
      </c>
      <c r="E199" s="2" t="s">
        <v>302</v>
      </c>
      <c r="F199" s="2" t="s">
        <v>48</v>
      </c>
      <c r="G199" s="2" t="s">
        <v>69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8</v>
      </c>
      <c r="U199" s="2">
        <v>0</v>
      </c>
      <c r="V199" s="2">
        <v>8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8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f t="shared" si="3"/>
        <v>24</v>
      </c>
    </row>
    <row r="200" spans="1:46" x14ac:dyDescent="0.25">
      <c r="A200" s="2" t="s">
        <v>303</v>
      </c>
      <c r="B200" s="2">
        <v>102.567233</v>
      </c>
      <c r="C200" s="2">
        <v>26.1468349999999</v>
      </c>
      <c r="D200" s="2">
        <v>2949</v>
      </c>
      <c r="E200" s="2" t="s">
        <v>266</v>
      </c>
      <c r="F200" s="2" t="s">
        <v>267</v>
      </c>
      <c r="G200" s="2" t="s">
        <v>55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6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3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f t="shared" si="3"/>
        <v>9</v>
      </c>
    </row>
    <row r="201" spans="1:46" x14ac:dyDescent="0.25">
      <c r="A201" s="2" t="s">
        <v>304</v>
      </c>
      <c r="B201" s="2">
        <v>102.884241</v>
      </c>
      <c r="C201" s="2">
        <v>25.299033999999899</v>
      </c>
      <c r="D201" s="2">
        <v>1982</v>
      </c>
      <c r="E201" s="2" t="s">
        <v>305</v>
      </c>
      <c r="F201" s="2" t="s">
        <v>267</v>
      </c>
      <c r="G201" s="2" t="s">
        <v>49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1</v>
      </c>
      <c r="AH201" s="2">
        <v>0</v>
      </c>
      <c r="AI201" s="2">
        <v>0</v>
      </c>
      <c r="AJ201" s="2">
        <v>0</v>
      </c>
      <c r="AK201" s="2">
        <v>0</v>
      </c>
      <c r="AL201" s="2">
        <v>4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f t="shared" si="3"/>
        <v>5</v>
      </c>
    </row>
    <row r="202" spans="1:46" x14ac:dyDescent="0.25">
      <c r="A202" s="2" t="s">
        <v>306</v>
      </c>
      <c r="B202" s="2">
        <v>102.790053999999</v>
      </c>
      <c r="C202" s="2">
        <v>25.344532000000001</v>
      </c>
      <c r="D202" s="2">
        <v>2137</v>
      </c>
      <c r="E202" s="2" t="s">
        <v>305</v>
      </c>
      <c r="F202" s="2" t="s">
        <v>267</v>
      </c>
      <c r="G202" s="2" t="s">
        <v>49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1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1</v>
      </c>
      <c r="AH202" s="2">
        <v>0</v>
      </c>
      <c r="AI202" s="2">
        <v>0</v>
      </c>
      <c r="AJ202" s="2">
        <v>0</v>
      </c>
      <c r="AK202" s="2">
        <v>0</v>
      </c>
      <c r="AL202" s="2">
        <v>4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f t="shared" si="3"/>
        <v>6</v>
      </c>
    </row>
    <row r="203" spans="1:46" x14ac:dyDescent="0.25">
      <c r="A203" s="2" t="s">
        <v>307</v>
      </c>
      <c r="B203" s="2">
        <v>103.52029400000001</v>
      </c>
      <c r="C203" s="2">
        <v>22.675763</v>
      </c>
      <c r="D203" s="2">
        <v>1088</v>
      </c>
      <c r="E203" s="2" t="s">
        <v>308</v>
      </c>
      <c r="F203" s="2" t="s">
        <v>309</v>
      </c>
      <c r="G203" s="2" t="s">
        <v>55</v>
      </c>
      <c r="H203" s="2">
        <v>0</v>
      </c>
      <c r="I203" s="2">
        <v>0</v>
      </c>
      <c r="J203" s="2">
        <v>0</v>
      </c>
      <c r="K203" s="2">
        <v>2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7</v>
      </c>
      <c r="AI203" s="2">
        <v>0</v>
      </c>
      <c r="AJ203" s="2">
        <v>0</v>
      </c>
      <c r="AK203" s="2">
        <v>0</v>
      </c>
      <c r="AL203" s="2">
        <v>3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f t="shared" si="3"/>
        <v>12</v>
      </c>
    </row>
    <row r="204" spans="1:46" x14ac:dyDescent="0.25">
      <c r="A204" s="2" t="s">
        <v>310</v>
      </c>
      <c r="B204" s="2">
        <v>103.43867400000001</v>
      </c>
      <c r="C204" s="2">
        <v>22.907435</v>
      </c>
      <c r="D204" s="2">
        <v>416</v>
      </c>
      <c r="E204" s="2" t="s">
        <v>308</v>
      </c>
      <c r="F204" s="2" t="s">
        <v>309</v>
      </c>
      <c r="G204" s="2" t="s">
        <v>55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1</v>
      </c>
      <c r="Z204" s="2">
        <v>0</v>
      </c>
      <c r="AA204" s="2">
        <v>1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1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2</v>
      </c>
      <c r="AP204" s="2">
        <v>1</v>
      </c>
      <c r="AQ204" s="2">
        <v>0</v>
      </c>
      <c r="AR204" s="2">
        <v>0</v>
      </c>
      <c r="AS204" s="2">
        <v>0</v>
      </c>
      <c r="AT204" s="2">
        <f t="shared" si="3"/>
        <v>6</v>
      </c>
    </row>
    <row r="205" spans="1:46" x14ac:dyDescent="0.25">
      <c r="A205" s="2" t="s">
        <v>311</v>
      </c>
      <c r="B205" s="2">
        <v>102.411591</v>
      </c>
      <c r="C205" s="2">
        <v>23.6105839999999</v>
      </c>
      <c r="D205" s="2">
        <v>2011</v>
      </c>
      <c r="E205" s="2" t="s">
        <v>312</v>
      </c>
      <c r="F205" s="2" t="s">
        <v>309</v>
      </c>
      <c r="G205" s="2" t="s">
        <v>55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8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1</v>
      </c>
      <c r="AE205" s="2">
        <v>1</v>
      </c>
      <c r="AF205" s="2">
        <v>0</v>
      </c>
      <c r="AG205" s="2">
        <v>1</v>
      </c>
      <c r="AH205" s="2">
        <v>0</v>
      </c>
      <c r="AI205" s="2">
        <v>0</v>
      </c>
      <c r="AJ205" s="2">
        <v>0</v>
      </c>
      <c r="AK205" s="2">
        <v>0</v>
      </c>
      <c r="AL205" s="2">
        <v>4</v>
      </c>
      <c r="AM205" s="2">
        <v>0</v>
      </c>
      <c r="AN205" s="2">
        <v>2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f t="shared" si="3"/>
        <v>17</v>
      </c>
    </row>
    <row r="206" spans="1:46" x14ac:dyDescent="0.25">
      <c r="A206" s="2" t="s">
        <v>313</v>
      </c>
      <c r="B206" s="2">
        <v>103.85186</v>
      </c>
      <c r="C206" s="2">
        <v>24.485385999999899</v>
      </c>
      <c r="D206" s="2">
        <v>2181</v>
      </c>
      <c r="E206" s="2" t="s">
        <v>314</v>
      </c>
      <c r="F206" s="2" t="s">
        <v>309</v>
      </c>
      <c r="G206" s="2" t="s">
        <v>49</v>
      </c>
      <c r="H206" s="2">
        <v>0</v>
      </c>
      <c r="I206" s="2">
        <v>0</v>
      </c>
      <c r="J206" s="2">
        <v>0</v>
      </c>
      <c r="K206" s="2">
        <v>6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8</v>
      </c>
      <c r="U206" s="2">
        <v>0</v>
      </c>
      <c r="V206" s="2">
        <v>7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1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f t="shared" si="3"/>
        <v>22</v>
      </c>
    </row>
    <row r="207" spans="1:46" x14ac:dyDescent="0.25">
      <c r="A207" s="2" t="s">
        <v>315</v>
      </c>
      <c r="B207" s="2">
        <v>103.903475</v>
      </c>
      <c r="C207" s="2">
        <v>24.498491000000001</v>
      </c>
      <c r="D207" s="2">
        <v>2015</v>
      </c>
      <c r="E207" s="2" t="s">
        <v>314</v>
      </c>
      <c r="F207" s="2" t="s">
        <v>309</v>
      </c>
      <c r="G207" s="2" t="s">
        <v>49</v>
      </c>
      <c r="H207" s="2">
        <v>0</v>
      </c>
      <c r="I207" s="2">
        <v>0</v>
      </c>
      <c r="J207" s="2">
        <v>0</v>
      </c>
      <c r="K207" s="2">
        <v>2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9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f t="shared" si="3"/>
        <v>11</v>
      </c>
    </row>
    <row r="208" spans="1:46" x14ac:dyDescent="0.25">
      <c r="A208" s="2" t="s">
        <v>316</v>
      </c>
      <c r="B208" s="2">
        <v>99.693269999999899</v>
      </c>
      <c r="C208" s="2">
        <v>24.747319999999899</v>
      </c>
      <c r="D208" s="2">
        <v>1753</v>
      </c>
      <c r="E208" s="2" t="s">
        <v>294</v>
      </c>
      <c r="F208" s="2" t="s">
        <v>295</v>
      </c>
      <c r="G208" s="2" t="s">
        <v>55</v>
      </c>
      <c r="H208" s="2">
        <v>2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f t="shared" si="3"/>
        <v>2</v>
      </c>
    </row>
    <row r="209" spans="1:46" x14ac:dyDescent="0.25">
      <c r="A209" s="2" t="s">
        <v>317</v>
      </c>
      <c r="B209" s="2">
        <v>98.687483</v>
      </c>
      <c r="C209" s="2">
        <v>24.590778</v>
      </c>
      <c r="D209" s="2">
        <v>1547</v>
      </c>
      <c r="E209" s="2" t="s">
        <v>318</v>
      </c>
      <c r="F209" s="2" t="s">
        <v>295</v>
      </c>
      <c r="G209" s="2" t="s">
        <v>55</v>
      </c>
      <c r="H209" s="2">
        <v>1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2</v>
      </c>
      <c r="AP209" s="2">
        <v>0</v>
      </c>
      <c r="AQ209" s="2">
        <v>0</v>
      </c>
      <c r="AR209" s="2">
        <v>0</v>
      </c>
      <c r="AS209" s="2">
        <v>0</v>
      </c>
      <c r="AT209" s="2">
        <f t="shared" si="3"/>
        <v>3</v>
      </c>
    </row>
    <row r="210" spans="1:46" x14ac:dyDescent="0.25">
      <c r="A210" s="2" t="s">
        <v>319</v>
      </c>
      <c r="B210" s="2">
        <v>98.748199999999898</v>
      </c>
      <c r="C210" s="2">
        <v>24.820069</v>
      </c>
      <c r="D210" s="2">
        <v>2008</v>
      </c>
      <c r="E210" s="2" t="s">
        <v>318</v>
      </c>
      <c r="F210" s="2" t="s">
        <v>295</v>
      </c>
      <c r="G210" s="2" t="s">
        <v>49</v>
      </c>
      <c r="H210" s="2">
        <v>2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f t="shared" si="3"/>
        <v>2</v>
      </c>
    </row>
    <row r="211" spans="1:46" x14ac:dyDescent="0.25">
      <c r="A211" s="2" t="s">
        <v>320</v>
      </c>
      <c r="B211" s="2">
        <v>101.864560999999</v>
      </c>
      <c r="C211" s="2">
        <v>22.6200569999999</v>
      </c>
      <c r="D211" s="2">
        <v>1352</v>
      </c>
      <c r="E211" s="2" t="s">
        <v>321</v>
      </c>
      <c r="F211" s="2" t="s">
        <v>322</v>
      </c>
      <c r="G211" s="2" t="s">
        <v>55</v>
      </c>
      <c r="H211" s="2">
        <v>1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f t="shared" si="3"/>
        <v>1</v>
      </c>
    </row>
    <row r="212" spans="1:46" x14ac:dyDescent="0.25">
      <c r="A212" s="2" t="s">
        <v>323</v>
      </c>
      <c r="B212" s="2">
        <v>100.584159999999</v>
      </c>
      <c r="C212" s="2">
        <v>22.574738</v>
      </c>
      <c r="D212" s="2">
        <v>817</v>
      </c>
      <c r="E212" s="2" t="s">
        <v>324</v>
      </c>
      <c r="F212" s="2" t="s">
        <v>322</v>
      </c>
      <c r="G212" s="2" t="s">
        <v>55</v>
      </c>
      <c r="H212" s="2">
        <v>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f t="shared" si="3"/>
        <v>1</v>
      </c>
    </row>
    <row r="213" spans="1:46" x14ac:dyDescent="0.25">
      <c r="A213" s="2" t="s">
        <v>325</v>
      </c>
      <c r="B213" s="2">
        <v>101.069293</v>
      </c>
      <c r="C213" s="2">
        <v>23.101251000000001</v>
      </c>
      <c r="D213" s="2">
        <v>1408</v>
      </c>
      <c r="E213" s="2" t="s">
        <v>326</v>
      </c>
      <c r="F213" s="2" t="s">
        <v>322</v>
      </c>
      <c r="G213" s="2" t="s">
        <v>55</v>
      </c>
      <c r="H213" s="2">
        <v>4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5</v>
      </c>
      <c r="AP213" s="2">
        <v>0</v>
      </c>
      <c r="AQ213" s="2">
        <v>0</v>
      </c>
      <c r="AR213" s="2">
        <v>0</v>
      </c>
      <c r="AS213" s="2">
        <v>0</v>
      </c>
      <c r="AT213" s="2">
        <f t="shared" si="3"/>
        <v>9</v>
      </c>
    </row>
    <row r="214" spans="1:46" x14ac:dyDescent="0.25">
      <c r="A214" s="2" t="s">
        <v>327</v>
      </c>
      <c r="B214" s="2">
        <v>101.072923</v>
      </c>
      <c r="C214" s="2">
        <v>22.968509999999899</v>
      </c>
      <c r="D214" s="2">
        <v>1306</v>
      </c>
      <c r="E214" s="2" t="s">
        <v>326</v>
      </c>
      <c r="F214" s="2" t="s">
        <v>322</v>
      </c>
      <c r="G214" s="2" t="s">
        <v>55</v>
      </c>
      <c r="H214" s="2">
        <v>1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f t="shared" si="3"/>
        <v>1</v>
      </c>
    </row>
    <row r="215" spans="1:46" x14ac:dyDescent="0.25">
      <c r="A215" s="2" t="s">
        <v>328</v>
      </c>
      <c r="B215" s="2">
        <v>103.298609999999</v>
      </c>
      <c r="C215" s="2">
        <v>23.961590999999899</v>
      </c>
      <c r="D215" s="2">
        <v>1682</v>
      </c>
      <c r="E215" s="2" t="s">
        <v>329</v>
      </c>
      <c r="F215" s="2" t="s">
        <v>309</v>
      </c>
      <c r="G215" s="2" t="s">
        <v>55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4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f t="shared" si="3"/>
        <v>4</v>
      </c>
    </row>
    <row r="216" spans="1:46" x14ac:dyDescent="0.25">
      <c r="A216" s="2" t="s">
        <v>330</v>
      </c>
      <c r="B216" s="2">
        <v>103.333173</v>
      </c>
      <c r="C216" s="2">
        <v>23.873460999999899</v>
      </c>
      <c r="D216" s="2">
        <v>1491</v>
      </c>
      <c r="E216" s="2" t="s">
        <v>329</v>
      </c>
      <c r="F216" s="2" t="s">
        <v>309</v>
      </c>
      <c r="G216" s="2" t="s">
        <v>55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1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1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f t="shared" si="3"/>
        <v>2</v>
      </c>
    </row>
    <row r="217" spans="1:46" x14ac:dyDescent="0.25">
      <c r="A217" s="2" t="s">
        <v>331</v>
      </c>
      <c r="B217" s="2">
        <v>103.898770999999</v>
      </c>
      <c r="C217" s="2">
        <v>24.527953</v>
      </c>
      <c r="D217" s="2">
        <v>2067</v>
      </c>
      <c r="E217" s="2" t="s">
        <v>314</v>
      </c>
      <c r="F217" s="2" t="s">
        <v>309</v>
      </c>
      <c r="G217" s="2" t="s">
        <v>49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1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6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f t="shared" si="3"/>
        <v>7</v>
      </c>
    </row>
    <row r="218" spans="1:46" x14ac:dyDescent="0.25">
      <c r="A218" s="2" t="s">
        <v>332</v>
      </c>
      <c r="B218" s="2">
        <v>103.966796</v>
      </c>
      <c r="C218" s="2">
        <v>22.5147289999999</v>
      </c>
      <c r="D218" s="2">
        <v>180</v>
      </c>
      <c r="E218" s="2" t="s">
        <v>333</v>
      </c>
      <c r="F218" s="2" t="s">
        <v>309</v>
      </c>
      <c r="G218" s="2" t="s">
        <v>55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1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f t="shared" si="3"/>
        <v>1</v>
      </c>
    </row>
    <row r="219" spans="1:46" x14ac:dyDescent="0.25">
      <c r="A219" s="2" t="s">
        <v>334</v>
      </c>
      <c r="B219" s="2">
        <v>103.905961</v>
      </c>
      <c r="C219" s="2">
        <v>23.274197000000001</v>
      </c>
      <c r="D219" s="2">
        <v>1869</v>
      </c>
      <c r="E219" s="2" t="s">
        <v>335</v>
      </c>
      <c r="F219" s="2" t="s">
        <v>309</v>
      </c>
      <c r="G219" s="2" t="s">
        <v>55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1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f t="shared" si="3"/>
        <v>1</v>
      </c>
    </row>
    <row r="220" spans="1:46" x14ac:dyDescent="0.25">
      <c r="A220" s="2" t="s">
        <v>336</v>
      </c>
      <c r="B220" s="2">
        <v>103.494045</v>
      </c>
      <c r="C220" s="2">
        <v>22.915652999999899</v>
      </c>
      <c r="D220" s="2">
        <v>144</v>
      </c>
      <c r="E220" s="2" t="s">
        <v>308</v>
      </c>
      <c r="F220" s="2" t="s">
        <v>309</v>
      </c>
      <c r="G220" s="2" t="s">
        <v>55</v>
      </c>
      <c r="H220" s="2">
        <v>0</v>
      </c>
      <c r="I220" s="2">
        <v>0</v>
      </c>
      <c r="J220" s="2">
        <v>0</v>
      </c>
      <c r="K220" s="2">
        <v>1</v>
      </c>
      <c r="L220" s="2">
        <v>0</v>
      </c>
      <c r="M220" s="2">
        <v>2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1</v>
      </c>
      <c r="AM220" s="2">
        <v>0</v>
      </c>
      <c r="AN220" s="2">
        <v>0</v>
      </c>
      <c r="AO220" s="2">
        <v>3</v>
      </c>
      <c r="AP220" s="2">
        <v>0</v>
      </c>
      <c r="AQ220" s="2">
        <v>0</v>
      </c>
      <c r="AR220" s="2">
        <v>0</v>
      </c>
      <c r="AS220" s="2">
        <v>0</v>
      </c>
      <c r="AT220" s="2">
        <f t="shared" si="3"/>
        <v>7</v>
      </c>
    </row>
    <row r="221" spans="1:46" x14ac:dyDescent="0.25">
      <c r="A221" s="2" t="s">
        <v>337</v>
      </c>
      <c r="B221" s="2">
        <v>103.144570999999</v>
      </c>
      <c r="C221" s="2">
        <v>24.353058999999899</v>
      </c>
      <c r="D221" s="2">
        <v>1612</v>
      </c>
      <c r="E221" s="2" t="s">
        <v>329</v>
      </c>
      <c r="F221" s="2" t="s">
        <v>309</v>
      </c>
      <c r="G221" s="2" t="s">
        <v>49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1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f t="shared" si="3"/>
        <v>1</v>
      </c>
    </row>
    <row r="222" spans="1:46" x14ac:dyDescent="0.25">
      <c r="A222" s="2" t="s">
        <v>338</v>
      </c>
      <c r="B222" s="2">
        <v>102.401186999999</v>
      </c>
      <c r="C222" s="2">
        <v>22.999669000000001</v>
      </c>
      <c r="D222" s="2">
        <v>1555</v>
      </c>
      <c r="E222" s="2" t="s">
        <v>339</v>
      </c>
      <c r="F222" s="2" t="s">
        <v>309</v>
      </c>
      <c r="G222" s="2" t="s">
        <v>55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1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f t="shared" si="3"/>
        <v>1</v>
      </c>
    </row>
    <row r="223" spans="1:46" x14ac:dyDescent="0.25">
      <c r="A223" s="2" t="s">
        <v>340</v>
      </c>
      <c r="B223" s="2">
        <v>103.694113</v>
      </c>
      <c r="C223" s="2">
        <v>22.990175000000001</v>
      </c>
      <c r="D223" s="2">
        <v>1411</v>
      </c>
      <c r="E223" s="2" t="s">
        <v>335</v>
      </c>
      <c r="F223" s="2" t="s">
        <v>309</v>
      </c>
      <c r="G223" s="2" t="s">
        <v>55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3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f t="shared" si="3"/>
        <v>3</v>
      </c>
    </row>
    <row r="224" spans="1:46" x14ac:dyDescent="0.25">
      <c r="A224" s="2" t="s">
        <v>341</v>
      </c>
      <c r="B224" s="2">
        <v>103.107411999999</v>
      </c>
      <c r="C224" s="2">
        <v>22.930962999999899</v>
      </c>
      <c r="D224" s="2">
        <v>1626</v>
      </c>
      <c r="E224" s="2" t="s">
        <v>342</v>
      </c>
      <c r="F224" s="2" t="s">
        <v>309</v>
      </c>
      <c r="G224" s="2" t="s">
        <v>55</v>
      </c>
      <c r="H224" s="2">
        <v>0</v>
      </c>
      <c r="I224" s="2">
        <v>0</v>
      </c>
      <c r="J224" s="2">
        <v>0</v>
      </c>
      <c r="K224" s="2">
        <v>3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3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f t="shared" si="3"/>
        <v>6</v>
      </c>
    </row>
    <row r="225" spans="1:46" x14ac:dyDescent="0.25">
      <c r="A225" s="2" t="s">
        <v>343</v>
      </c>
      <c r="B225" s="2">
        <v>102.392472999999</v>
      </c>
      <c r="C225" s="2">
        <v>26.11157</v>
      </c>
      <c r="D225" s="2">
        <v>2332</v>
      </c>
      <c r="E225" s="2" t="s">
        <v>266</v>
      </c>
      <c r="F225" s="2" t="s">
        <v>267</v>
      </c>
      <c r="G225" s="2" t="s">
        <v>55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1</v>
      </c>
      <c r="AC225" s="2">
        <v>0</v>
      </c>
      <c r="AD225" s="2">
        <v>0</v>
      </c>
      <c r="AE225" s="2">
        <v>0</v>
      </c>
      <c r="AF225" s="2">
        <v>0</v>
      </c>
      <c r="AG225" s="2">
        <v>1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1</v>
      </c>
      <c r="AP225" s="2">
        <v>0</v>
      </c>
      <c r="AQ225" s="2">
        <v>0</v>
      </c>
      <c r="AR225" s="2">
        <v>0</v>
      </c>
      <c r="AS225" s="2">
        <v>0</v>
      </c>
      <c r="AT225" s="2">
        <f t="shared" si="3"/>
        <v>3</v>
      </c>
    </row>
    <row r="226" spans="1:46" x14ac:dyDescent="0.25">
      <c r="A226" s="2" t="s">
        <v>344</v>
      </c>
      <c r="B226" s="2">
        <v>103.519734</v>
      </c>
      <c r="C226" s="2">
        <v>24.831782</v>
      </c>
      <c r="D226" s="2">
        <v>1952</v>
      </c>
      <c r="E226" s="2" t="s">
        <v>345</v>
      </c>
      <c r="F226" s="2" t="s">
        <v>267</v>
      </c>
      <c r="G226" s="2" t="s">
        <v>49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1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f t="shared" si="3"/>
        <v>1</v>
      </c>
    </row>
    <row r="227" spans="1:46" x14ac:dyDescent="0.25">
      <c r="A227" s="2" t="s">
        <v>346</v>
      </c>
      <c r="B227" s="2">
        <v>100.615852</v>
      </c>
      <c r="C227" s="2">
        <v>24.728318000000002</v>
      </c>
      <c r="D227" s="2">
        <v>1518</v>
      </c>
      <c r="E227" s="2" t="s">
        <v>347</v>
      </c>
      <c r="F227" s="2" t="s">
        <v>322</v>
      </c>
      <c r="G227" s="2" t="s">
        <v>55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1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f t="shared" si="3"/>
        <v>1</v>
      </c>
    </row>
    <row r="228" spans="1:46" x14ac:dyDescent="0.25">
      <c r="A228" s="2" t="s">
        <v>348</v>
      </c>
      <c r="B228" s="2">
        <v>98.873285999999894</v>
      </c>
      <c r="C228" s="2">
        <v>25.450921999999899</v>
      </c>
      <c r="D228" s="2">
        <v>794</v>
      </c>
      <c r="E228" s="2" t="s">
        <v>349</v>
      </c>
      <c r="F228" s="2" t="s">
        <v>295</v>
      </c>
      <c r="G228" s="2" t="s">
        <v>69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1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f t="shared" si="3"/>
        <v>1</v>
      </c>
    </row>
    <row r="229" spans="1:46" x14ac:dyDescent="0.25">
      <c r="A229" s="2" t="s">
        <v>350</v>
      </c>
      <c r="B229" s="2">
        <v>99.197389999999899</v>
      </c>
      <c r="C229" s="2">
        <v>24.723531999999899</v>
      </c>
      <c r="D229" s="2">
        <v>1594</v>
      </c>
      <c r="E229" s="2" t="s">
        <v>351</v>
      </c>
      <c r="F229" s="2" t="s">
        <v>295</v>
      </c>
      <c r="G229" s="2" t="s">
        <v>55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1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2</v>
      </c>
      <c r="AN229" s="2">
        <v>0</v>
      </c>
      <c r="AO229" s="2">
        <v>4</v>
      </c>
      <c r="AP229" s="2">
        <v>0</v>
      </c>
      <c r="AQ229" s="2">
        <v>0</v>
      </c>
      <c r="AR229" s="2">
        <v>0</v>
      </c>
      <c r="AS229" s="2">
        <v>0</v>
      </c>
      <c r="AT229" s="2">
        <f t="shared" si="3"/>
        <v>7</v>
      </c>
    </row>
    <row r="230" spans="1:46" x14ac:dyDescent="0.25">
      <c r="A230" s="2" t="s">
        <v>352</v>
      </c>
      <c r="B230" s="2">
        <v>100.175499</v>
      </c>
      <c r="C230" s="2">
        <v>26.565769</v>
      </c>
      <c r="D230" s="2">
        <v>2204</v>
      </c>
      <c r="E230" s="2" t="s">
        <v>300</v>
      </c>
      <c r="F230" s="2" t="s">
        <v>48</v>
      </c>
      <c r="G230" s="2" t="s">
        <v>49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1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f t="shared" si="3"/>
        <v>1</v>
      </c>
    </row>
    <row r="231" spans="1:46" x14ac:dyDescent="0.25">
      <c r="A231" s="2" t="s">
        <v>353</v>
      </c>
      <c r="B231" s="2">
        <v>100.183814999999</v>
      </c>
      <c r="C231" s="2">
        <v>26.561385000000001</v>
      </c>
      <c r="D231" s="2">
        <v>2195</v>
      </c>
      <c r="E231" s="2" t="s">
        <v>300</v>
      </c>
      <c r="F231" s="2" t="s">
        <v>48</v>
      </c>
      <c r="G231" s="2" t="s">
        <v>49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1</v>
      </c>
      <c r="AN231" s="2">
        <v>2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f t="shared" si="3"/>
        <v>3</v>
      </c>
    </row>
    <row r="232" spans="1:46" x14ac:dyDescent="0.25">
      <c r="A232" s="2" t="s">
        <v>354</v>
      </c>
      <c r="B232" s="2">
        <v>99.91619</v>
      </c>
      <c r="C232" s="2">
        <v>26.547376</v>
      </c>
      <c r="D232" s="2">
        <v>2204</v>
      </c>
      <c r="E232" s="2" t="s">
        <v>355</v>
      </c>
      <c r="F232" s="2" t="s">
        <v>48</v>
      </c>
      <c r="G232" s="2" t="s">
        <v>49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1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f t="shared" si="3"/>
        <v>1</v>
      </c>
    </row>
    <row r="233" spans="1:46" x14ac:dyDescent="0.25">
      <c r="A233" s="2" t="s">
        <v>356</v>
      </c>
      <c r="B233" s="2">
        <v>101.875505</v>
      </c>
      <c r="C233" s="2">
        <v>22.587115000000001</v>
      </c>
      <c r="D233" s="2">
        <v>1251</v>
      </c>
      <c r="E233" s="2" t="s">
        <v>321</v>
      </c>
      <c r="F233" s="2" t="s">
        <v>322</v>
      </c>
      <c r="G233" s="2" t="s">
        <v>55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1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1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f t="shared" si="3"/>
        <v>2</v>
      </c>
    </row>
    <row r="234" spans="1:46" x14ac:dyDescent="0.25">
      <c r="A234" s="2" t="s">
        <v>357</v>
      </c>
      <c r="B234" s="2">
        <v>100.09542500000001</v>
      </c>
      <c r="C234" s="2">
        <v>23.895299999999899</v>
      </c>
      <c r="D234" s="2">
        <v>1462</v>
      </c>
      <c r="E234" s="2" t="s">
        <v>358</v>
      </c>
      <c r="F234" s="2" t="s">
        <v>359</v>
      </c>
      <c r="G234" s="2" t="s">
        <v>55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2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f t="shared" si="3"/>
        <v>2</v>
      </c>
    </row>
    <row r="235" spans="1:46" x14ac:dyDescent="0.25">
      <c r="A235" s="2" t="s">
        <v>360</v>
      </c>
      <c r="B235" s="2">
        <v>99.925111999999899</v>
      </c>
      <c r="C235" s="2">
        <v>24.589635000000001</v>
      </c>
      <c r="D235" s="2">
        <v>1562</v>
      </c>
      <c r="E235" s="2" t="s">
        <v>361</v>
      </c>
      <c r="F235" s="2" t="s">
        <v>359</v>
      </c>
      <c r="G235" s="2" t="s">
        <v>55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1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f t="shared" si="3"/>
        <v>1</v>
      </c>
    </row>
    <row r="236" spans="1:46" x14ac:dyDescent="0.25">
      <c r="A236" s="2" t="s">
        <v>362</v>
      </c>
      <c r="B236" s="2">
        <v>99.808672000000001</v>
      </c>
      <c r="C236" s="2">
        <v>24.799104</v>
      </c>
      <c r="D236" s="2">
        <v>2122</v>
      </c>
      <c r="E236" s="2" t="s">
        <v>361</v>
      </c>
      <c r="F236" s="2" t="s">
        <v>359</v>
      </c>
      <c r="G236" s="2" t="s">
        <v>55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1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f t="shared" si="3"/>
        <v>1</v>
      </c>
    </row>
    <row r="237" spans="1:46" x14ac:dyDescent="0.25">
      <c r="A237" s="2" t="s">
        <v>363</v>
      </c>
      <c r="B237" s="2">
        <v>99.105159</v>
      </c>
      <c r="C237" s="2">
        <v>23.296313000000001</v>
      </c>
      <c r="D237" s="2">
        <v>1027</v>
      </c>
      <c r="E237" s="2" t="s">
        <v>364</v>
      </c>
      <c r="F237" s="2" t="s">
        <v>359</v>
      </c>
      <c r="G237" s="2" t="s">
        <v>55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1</v>
      </c>
      <c r="N237" s="2">
        <v>0</v>
      </c>
      <c r="O237" s="2">
        <v>0</v>
      </c>
      <c r="P237" s="2">
        <v>1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1</v>
      </c>
      <c r="AP237" s="2">
        <v>0</v>
      </c>
      <c r="AQ237" s="2">
        <v>0</v>
      </c>
      <c r="AR237" s="2">
        <v>0</v>
      </c>
      <c r="AS237" s="2">
        <v>0</v>
      </c>
      <c r="AT237" s="2">
        <f t="shared" si="3"/>
        <v>3</v>
      </c>
    </row>
    <row r="238" spans="1:46" x14ac:dyDescent="0.25">
      <c r="A238" s="2" t="s">
        <v>365</v>
      </c>
      <c r="B238" s="2">
        <v>103.225076</v>
      </c>
      <c r="C238" s="2">
        <v>22.786538</v>
      </c>
      <c r="D238" s="2">
        <v>1279</v>
      </c>
      <c r="E238" s="2" t="s">
        <v>308</v>
      </c>
      <c r="F238" s="2" t="s">
        <v>309</v>
      </c>
      <c r="G238" s="2" t="s">
        <v>55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1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f t="shared" si="3"/>
        <v>1</v>
      </c>
    </row>
    <row r="239" spans="1:46" x14ac:dyDescent="0.25">
      <c r="A239" s="2" t="s">
        <v>366</v>
      </c>
      <c r="B239" s="2">
        <v>103.683081</v>
      </c>
      <c r="C239" s="2">
        <v>24.350528000000001</v>
      </c>
      <c r="D239" s="2">
        <v>1800</v>
      </c>
      <c r="E239" s="2" t="s">
        <v>314</v>
      </c>
      <c r="F239" s="2" t="s">
        <v>309</v>
      </c>
      <c r="G239" s="2" t="s">
        <v>49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1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1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f t="shared" si="3"/>
        <v>2</v>
      </c>
    </row>
    <row r="240" spans="1:46" x14ac:dyDescent="0.25">
      <c r="A240" s="2" t="s">
        <v>367</v>
      </c>
      <c r="B240" s="2">
        <v>99.276032999999899</v>
      </c>
      <c r="C240" s="2">
        <v>23.183145</v>
      </c>
      <c r="D240" s="2">
        <v>1229</v>
      </c>
      <c r="E240" s="2" t="s">
        <v>364</v>
      </c>
      <c r="F240" s="2" t="s">
        <v>359</v>
      </c>
      <c r="G240" s="2" t="s">
        <v>55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2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2</v>
      </c>
      <c r="AP240" s="2">
        <v>0</v>
      </c>
      <c r="AQ240" s="2">
        <v>0</v>
      </c>
      <c r="AR240" s="2">
        <v>0</v>
      </c>
      <c r="AS240" s="2">
        <v>0</v>
      </c>
      <c r="AT240" s="2">
        <f t="shared" si="3"/>
        <v>4</v>
      </c>
    </row>
    <row r="241" spans="1:46" x14ac:dyDescent="0.25">
      <c r="A241" s="2" t="s">
        <v>368</v>
      </c>
      <c r="B241" s="2">
        <v>99.032703999999896</v>
      </c>
      <c r="C241" s="2">
        <v>23.900182999999899</v>
      </c>
      <c r="D241" s="2">
        <v>953</v>
      </c>
      <c r="E241" s="2" t="s">
        <v>369</v>
      </c>
      <c r="F241" s="2" t="s">
        <v>359</v>
      </c>
      <c r="G241" s="2" t="s">
        <v>55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3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f t="shared" si="3"/>
        <v>3</v>
      </c>
    </row>
    <row r="242" spans="1:46" x14ac:dyDescent="0.25">
      <c r="A242" s="2" t="s">
        <v>370</v>
      </c>
      <c r="B242" s="2">
        <v>103.49811800000001</v>
      </c>
      <c r="C242" s="2">
        <v>25.591093999999899</v>
      </c>
      <c r="D242" s="2">
        <v>1966</v>
      </c>
      <c r="E242" s="2" t="s">
        <v>371</v>
      </c>
      <c r="F242" s="2" t="s">
        <v>267</v>
      </c>
      <c r="G242" s="2" t="s">
        <v>49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1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f t="shared" si="3"/>
        <v>1</v>
      </c>
    </row>
    <row r="243" spans="1:46" x14ac:dyDescent="0.25">
      <c r="A243" s="2" t="s">
        <v>372</v>
      </c>
      <c r="B243" s="2">
        <v>104.034554999999</v>
      </c>
      <c r="C243" s="2">
        <v>23.811357999999899</v>
      </c>
      <c r="D243" s="2">
        <v>1545</v>
      </c>
      <c r="E243" s="2" t="s">
        <v>373</v>
      </c>
      <c r="F243" s="2" t="s">
        <v>374</v>
      </c>
      <c r="G243" s="2" t="s">
        <v>49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1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f t="shared" si="3"/>
        <v>1</v>
      </c>
    </row>
    <row r="244" spans="1:46" x14ac:dyDescent="0.25">
      <c r="A244" s="2" t="s">
        <v>375</v>
      </c>
      <c r="B244" s="2">
        <v>103.200006999999</v>
      </c>
      <c r="C244" s="2">
        <v>26.489595000000001</v>
      </c>
      <c r="D244" s="2">
        <v>2143</v>
      </c>
      <c r="E244" s="2" t="s">
        <v>277</v>
      </c>
      <c r="F244" s="2" t="s">
        <v>278</v>
      </c>
      <c r="G244" s="2" t="s">
        <v>49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2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f t="shared" si="3"/>
        <v>2</v>
      </c>
    </row>
    <row r="245" spans="1:46" x14ac:dyDescent="0.25">
      <c r="A245" s="2" t="s">
        <v>376</v>
      </c>
      <c r="B245" s="2">
        <v>102.674319999999</v>
      </c>
      <c r="C245" s="2">
        <v>23.123895000000001</v>
      </c>
      <c r="D245" s="2">
        <v>1210</v>
      </c>
      <c r="E245" s="2" t="s">
        <v>342</v>
      </c>
      <c r="F245" s="2" t="s">
        <v>309</v>
      </c>
      <c r="G245" s="2" t="s">
        <v>55</v>
      </c>
      <c r="H245" s="2">
        <v>0</v>
      </c>
      <c r="I245" s="2">
        <v>0</v>
      </c>
      <c r="J245" s="2">
        <v>0</v>
      </c>
      <c r="K245" s="2">
        <v>1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f t="shared" si="3"/>
        <v>1</v>
      </c>
    </row>
    <row r="246" spans="1:46" x14ac:dyDescent="0.25">
      <c r="A246" s="2" t="s">
        <v>377</v>
      </c>
      <c r="B246" s="2">
        <v>100.412773</v>
      </c>
      <c r="C246" s="2">
        <v>25.413685000000001</v>
      </c>
      <c r="D246" s="2">
        <v>1729</v>
      </c>
      <c r="E246" s="2" t="s">
        <v>378</v>
      </c>
      <c r="F246" s="2" t="s">
        <v>48</v>
      </c>
      <c r="G246" s="2" t="s">
        <v>55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2</v>
      </c>
      <c r="AO246" s="2">
        <v>1</v>
      </c>
      <c r="AP246" s="2">
        <v>0</v>
      </c>
      <c r="AQ246" s="2">
        <v>0</v>
      </c>
      <c r="AR246" s="2">
        <v>0</v>
      </c>
      <c r="AS246" s="2">
        <v>0</v>
      </c>
      <c r="AT246" s="2">
        <f t="shared" si="3"/>
        <v>3</v>
      </c>
    </row>
    <row r="247" spans="1:46" x14ac:dyDescent="0.25">
      <c r="A247" s="2" t="s">
        <v>379</v>
      </c>
      <c r="B247" s="2">
        <v>100.451217</v>
      </c>
      <c r="C247" s="2">
        <v>25.380355000000002</v>
      </c>
      <c r="D247" s="2">
        <v>1689</v>
      </c>
      <c r="E247" s="2" t="s">
        <v>378</v>
      </c>
      <c r="F247" s="2" t="s">
        <v>48</v>
      </c>
      <c r="G247" s="2" t="s">
        <v>55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4</v>
      </c>
      <c r="AO247" s="2">
        <v>4</v>
      </c>
      <c r="AP247" s="2">
        <v>0</v>
      </c>
      <c r="AQ247" s="2">
        <v>0</v>
      </c>
      <c r="AR247" s="2">
        <v>0</v>
      </c>
      <c r="AS247" s="2">
        <v>0</v>
      </c>
      <c r="AT247" s="2">
        <f t="shared" si="3"/>
        <v>8</v>
      </c>
    </row>
    <row r="248" spans="1:46" x14ac:dyDescent="0.25">
      <c r="A248" s="2" t="s">
        <v>380</v>
      </c>
      <c r="B248" s="2">
        <v>100.479505</v>
      </c>
      <c r="C248" s="2">
        <v>25.3353369999999</v>
      </c>
      <c r="D248" s="2">
        <v>1670</v>
      </c>
      <c r="E248" s="2" t="s">
        <v>378</v>
      </c>
      <c r="F248" s="2" t="s">
        <v>48</v>
      </c>
      <c r="G248" s="2" t="s">
        <v>55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3</v>
      </c>
      <c r="AO248" s="2">
        <v>1</v>
      </c>
      <c r="AP248" s="2">
        <v>0</v>
      </c>
      <c r="AQ248" s="2">
        <v>0</v>
      </c>
      <c r="AR248" s="2">
        <v>0</v>
      </c>
      <c r="AS248" s="2">
        <v>0</v>
      </c>
      <c r="AT248" s="2">
        <f t="shared" si="3"/>
        <v>4</v>
      </c>
    </row>
    <row r="249" spans="1:46" x14ac:dyDescent="0.25">
      <c r="A249" s="2" t="s">
        <v>381</v>
      </c>
      <c r="B249" s="2">
        <v>100.479157999999</v>
      </c>
      <c r="C249" s="2">
        <v>25.418927</v>
      </c>
      <c r="D249" s="2">
        <v>1869</v>
      </c>
      <c r="E249" s="2" t="s">
        <v>378</v>
      </c>
      <c r="F249" s="2" t="s">
        <v>48</v>
      </c>
      <c r="G249" s="2" t="s">
        <v>55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5</v>
      </c>
      <c r="AO249" s="2">
        <v>7</v>
      </c>
      <c r="AP249" s="2">
        <v>0</v>
      </c>
      <c r="AQ249" s="2">
        <v>0</v>
      </c>
      <c r="AR249" s="2">
        <v>0</v>
      </c>
      <c r="AS249" s="2">
        <v>0</v>
      </c>
      <c r="AT249" s="2">
        <f t="shared" si="3"/>
        <v>12</v>
      </c>
    </row>
    <row r="250" spans="1:46" x14ac:dyDescent="0.25">
      <c r="A250" s="2" t="s">
        <v>382</v>
      </c>
      <c r="B250" s="2">
        <v>100.513462</v>
      </c>
      <c r="C250" s="2">
        <v>25.283442999999899</v>
      </c>
      <c r="D250" s="2">
        <v>1673</v>
      </c>
      <c r="E250" s="2" t="s">
        <v>378</v>
      </c>
      <c r="F250" s="2" t="s">
        <v>48</v>
      </c>
      <c r="G250" s="2" t="s">
        <v>55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2</v>
      </c>
      <c r="AO250" s="2">
        <v>3</v>
      </c>
      <c r="AP250" s="2">
        <v>0</v>
      </c>
      <c r="AQ250" s="2">
        <v>0</v>
      </c>
      <c r="AR250" s="2">
        <v>0</v>
      </c>
      <c r="AS250" s="2">
        <v>0</v>
      </c>
      <c r="AT250" s="2">
        <f t="shared" si="3"/>
        <v>5</v>
      </c>
    </row>
    <row r="251" spans="1:46" x14ac:dyDescent="0.25">
      <c r="A251" s="2" t="s">
        <v>383</v>
      </c>
      <c r="B251" s="2">
        <v>100.183897</v>
      </c>
      <c r="C251" s="2">
        <v>26.570153999999899</v>
      </c>
      <c r="D251" s="2">
        <v>2199</v>
      </c>
      <c r="E251" s="2" t="s">
        <v>300</v>
      </c>
      <c r="F251" s="2" t="s">
        <v>48</v>
      </c>
      <c r="G251" s="2" t="s">
        <v>49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6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f t="shared" si="3"/>
        <v>6</v>
      </c>
    </row>
    <row r="252" spans="1:46" x14ac:dyDescent="0.25">
      <c r="A252" s="2" t="s">
        <v>384</v>
      </c>
      <c r="B252" s="2">
        <v>100.174098</v>
      </c>
      <c r="C252" s="2">
        <v>26.5515779999999</v>
      </c>
      <c r="D252" s="2">
        <v>2202</v>
      </c>
      <c r="E252" s="2" t="s">
        <v>300</v>
      </c>
      <c r="F252" s="2" t="s">
        <v>48</v>
      </c>
      <c r="G252" s="2" t="s">
        <v>49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3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f t="shared" si="3"/>
        <v>3</v>
      </c>
    </row>
    <row r="253" spans="1:46" x14ac:dyDescent="0.25">
      <c r="A253" s="2" t="s">
        <v>385</v>
      </c>
      <c r="B253" s="2">
        <v>99.527690000000007</v>
      </c>
      <c r="C253" s="2">
        <v>24.827116</v>
      </c>
      <c r="D253" s="2">
        <v>1714</v>
      </c>
      <c r="E253" s="2" t="s">
        <v>294</v>
      </c>
      <c r="F253" s="2" t="s">
        <v>295</v>
      </c>
      <c r="G253" s="2" t="s">
        <v>55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3</v>
      </c>
      <c r="AP253" s="2">
        <v>0</v>
      </c>
      <c r="AQ253" s="2">
        <v>0</v>
      </c>
      <c r="AR253" s="2">
        <v>0</v>
      </c>
      <c r="AS253" s="2">
        <v>0</v>
      </c>
      <c r="AT253" s="2">
        <f t="shared" si="3"/>
        <v>3</v>
      </c>
    </row>
    <row r="254" spans="1:46" x14ac:dyDescent="0.25">
      <c r="A254" s="2" t="s">
        <v>386</v>
      </c>
      <c r="B254" s="2">
        <v>99.517730999999898</v>
      </c>
      <c r="C254" s="2">
        <v>24.511975</v>
      </c>
      <c r="D254" s="2">
        <v>1818</v>
      </c>
      <c r="E254" s="2" t="s">
        <v>294</v>
      </c>
      <c r="F254" s="2" t="s">
        <v>295</v>
      </c>
      <c r="G254" s="2" t="s">
        <v>55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5</v>
      </c>
      <c r="AP254" s="2">
        <v>0</v>
      </c>
      <c r="AQ254" s="2">
        <v>0</v>
      </c>
      <c r="AR254" s="2">
        <v>0</v>
      </c>
      <c r="AS254" s="2">
        <v>0</v>
      </c>
      <c r="AT254" s="2">
        <f t="shared" si="3"/>
        <v>5</v>
      </c>
    </row>
    <row r="255" spans="1:46" x14ac:dyDescent="0.25">
      <c r="A255" s="2" t="s">
        <v>387</v>
      </c>
      <c r="B255" s="2">
        <v>98.956801999999897</v>
      </c>
      <c r="C255" s="2">
        <v>24.700921999999899</v>
      </c>
      <c r="D255" s="2">
        <v>1636</v>
      </c>
      <c r="E255" s="2" t="s">
        <v>318</v>
      </c>
      <c r="F255" s="2" t="s">
        <v>295</v>
      </c>
      <c r="G255" s="2" t="s">
        <v>55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1</v>
      </c>
      <c r="AP255" s="2">
        <v>0</v>
      </c>
      <c r="AQ255" s="2">
        <v>0</v>
      </c>
      <c r="AR255" s="2">
        <v>0</v>
      </c>
      <c r="AS255" s="2">
        <v>0</v>
      </c>
      <c r="AT255" s="2">
        <f t="shared" si="3"/>
        <v>1</v>
      </c>
    </row>
    <row r="256" spans="1:46" x14ac:dyDescent="0.25">
      <c r="A256" s="2" t="s">
        <v>388</v>
      </c>
      <c r="B256" s="2">
        <v>98.896641000000002</v>
      </c>
      <c r="C256" s="2">
        <v>24.756229999999899</v>
      </c>
      <c r="D256" s="2">
        <v>1738</v>
      </c>
      <c r="E256" s="2" t="s">
        <v>318</v>
      </c>
      <c r="F256" s="2" t="s">
        <v>295</v>
      </c>
      <c r="G256" s="2" t="s">
        <v>55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8</v>
      </c>
      <c r="AP256" s="2">
        <v>0</v>
      </c>
      <c r="AQ256" s="2">
        <v>0</v>
      </c>
      <c r="AR256" s="2">
        <v>0</v>
      </c>
      <c r="AS256" s="2">
        <v>0</v>
      </c>
      <c r="AT256" s="2">
        <f t="shared" si="3"/>
        <v>8</v>
      </c>
    </row>
    <row r="257" spans="1:46" x14ac:dyDescent="0.25">
      <c r="A257" s="2" t="s">
        <v>389</v>
      </c>
      <c r="B257" s="2">
        <v>98.935117000000005</v>
      </c>
      <c r="C257" s="2">
        <v>24.733629000000001</v>
      </c>
      <c r="D257" s="2">
        <v>1204</v>
      </c>
      <c r="E257" s="2" t="s">
        <v>318</v>
      </c>
      <c r="F257" s="2" t="s">
        <v>295</v>
      </c>
      <c r="G257" s="2" t="s">
        <v>55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1</v>
      </c>
      <c r="AP257" s="2">
        <v>0</v>
      </c>
      <c r="AQ257" s="2">
        <v>0</v>
      </c>
      <c r="AR257" s="2">
        <v>0</v>
      </c>
      <c r="AS257" s="2">
        <v>0</v>
      </c>
      <c r="AT257" s="2">
        <f t="shared" si="3"/>
        <v>1</v>
      </c>
    </row>
    <row r="258" spans="1:46" x14ac:dyDescent="0.25">
      <c r="A258" s="2" t="s">
        <v>390</v>
      </c>
      <c r="B258" s="2">
        <v>98.769537999999898</v>
      </c>
      <c r="C258" s="2">
        <v>24.155577000000001</v>
      </c>
      <c r="D258" s="2">
        <v>1267</v>
      </c>
      <c r="E258" s="2" t="s">
        <v>318</v>
      </c>
      <c r="F258" s="2" t="s">
        <v>295</v>
      </c>
      <c r="G258" s="2" t="s">
        <v>55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2</v>
      </c>
      <c r="AP258" s="2">
        <v>0</v>
      </c>
      <c r="AQ258" s="2">
        <v>0</v>
      </c>
      <c r="AR258" s="2">
        <v>0</v>
      </c>
      <c r="AS258" s="2">
        <v>0</v>
      </c>
      <c r="AT258" s="2">
        <f t="shared" si="3"/>
        <v>2</v>
      </c>
    </row>
    <row r="259" spans="1:46" x14ac:dyDescent="0.25">
      <c r="A259" s="2" t="s">
        <v>391</v>
      </c>
      <c r="B259" s="2">
        <v>98.726190000000003</v>
      </c>
      <c r="C259" s="2">
        <v>24.606078</v>
      </c>
      <c r="D259" s="2">
        <v>1653</v>
      </c>
      <c r="E259" s="2" t="s">
        <v>318</v>
      </c>
      <c r="F259" s="2" t="s">
        <v>295</v>
      </c>
      <c r="G259" s="2" t="s">
        <v>55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1</v>
      </c>
      <c r="AP259" s="2">
        <v>0</v>
      </c>
      <c r="AQ259" s="2">
        <v>0</v>
      </c>
      <c r="AR259" s="2">
        <v>0</v>
      </c>
      <c r="AS259" s="2">
        <v>0</v>
      </c>
      <c r="AT259" s="2">
        <f t="shared" ref="AT259:AT322" si="4">SUM(H259:AS259)</f>
        <v>1</v>
      </c>
    </row>
    <row r="260" spans="1:46" x14ac:dyDescent="0.25">
      <c r="A260" s="2" t="s">
        <v>392</v>
      </c>
      <c r="B260" s="2">
        <v>98.695345000000003</v>
      </c>
      <c r="C260" s="2">
        <v>24.596791</v>
      </c>
      <c r="D260" s="2">
        <v>1536</v>
      </c>
      <c r="E260" s="2" t="s">
        <v>318</v>
      </c>
      <c r="F260" s="2" t="s">
        <v>295</v>
      </c>
      <c r="G260" s="2" t="s">
        <v>55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1</v>
      </c>
      <c r="AP260" s="2">
        <v>0</v>
      </c>
      <c r="AQ260" s="2">
        <v>0</v>
      </c>
      <c r="AR260" s="2">
        <v>0</v>
      </c>
      <c r="AS260" s="2">
        <v>0</v>
      </c>
      <c r="AT260" s="2">
        <f t="shared" si="4"/>
        <v>1</v>
      </c>
    </row>
    <row r="261" spans="1:46" x14ac:dyDescent="0.25">
      <c r="A261" s="2" t="s">
        <v>393</v>
      </c>
      <c r="B261" s="2">
        <v>98.838926999999899</v>
      </c>
      <c r="C261" s="2">
        <v>25.075571</v>
      </c>
      <c r="D261" s="2">
        <v>743</v>
      </c>
      <c r="E261" s="2" t="s">
        <v>349</v>
      </c>
      <c r="F261" s="2" t="s">
        <v>295</v>
      </c>
      <c r="G261" s="2" t="s">
        <v>49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8</v>
      </c>
      <c r="AP261" s="2">
        <v>0</v>
      </c>
      <c r="AQ261" s="2">
        <v>0</v>
      </c>
      <c r="AR261" s="2">
        <v>0</v>
      </c>
      <c r="AS261" s="2">
        <v>0</v>
      </c>
      <c r="AT261" s="2">
        <f t="shared" si="4"/>
        <v>8</v>
      </c>
    </row>
    <row r="262" spans="1:46" x14ac:dyDescent="0.25">
      <c r="A262" s="2" t="s">
        <v>394</v>
      </c>
      <c r="B262" s="2">
        <v>98.874567999999897</v>
      </c>
      <c r="C262" s="2">
        <v>25.363772000000001</v>
      </c>
      <c r="D262" s="2">
        <v>744</v>
      </c>
      <c r="E262" s="2" t="s">
        <v>349</v>
      </c>
      <c r="F262" s="2" t="s">
        <v>295</v>
      </c>
      <c r="G262" s="2" t="s">
        <v>49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6</v>
      </c>
      <c r="AP262" s="2">
        <v>0</v>
      </c>
      <c r="AQ262" s="2">
        <v>0</v>
      </c>
      <c r="AR262" s="2">
        <v>0</v>
      </c>
      <c r="AS262" s="2">
        <v>0</v>
      </c>
      <c r="AT262" s="2">
        <f t="shared" si="4"/>
        <v>6</v>
      </c>
    </row>
    <row r="263" spans="1:46" x14ac:dyDescent="0.25">
      <c r="A263" s="2" t="s">
        <v>395</v>
      </c>
      <c r="B263" s="2">
        <v>99.184085999999894</v>
      </c>
      <c r="C263" s="2">
        <v>25.024505000000001</v>
      </c>
      <c r="D263" s="2">
        <v>1673</v>
      </c>
      <c r="E263" s="2" t="s">
        <v>349</v>
      </c>
      <c r="F263" s="2" t="s">
        <v>295</v>
      </c>
      <c r="G263" s="2" t="s">
        <v>49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1</v>
      </c>
      <c r="AP263" s="2">
        <v>0</v>
      </c>
      <c r="AQ263" s="2">
        <v>0</v>
      </c>
      <c r="AR263" s="2">
        <v>0</v>
      </c>
      <c r="AS263" s="2">
        <v>0</v>
      </c>
      <c r="AT263" s="2">
        <f t="shared" si="4"/>
        <v>1</v>
      </c>
    </row>
    <row r="264" spans="1:46" x14ac:dyDescent="0.25">
      <c r="A264" s="2" t="s">
        <v>396</v>
      </c>
      <c r="B264" s="2">
        <v>99.232479999999896</v>
      </c>
      <c r="C264" s="2">
        <v>25.172917000000002</v>
      </c>
      <c r="D264" s="2">
        <v>1657</v>
      </c>
      <c r="E264" s="2" t="s">
        <v>349</v>
      </c>
      <c r="F264" s="2" t="s">
        <v>295</v>
      </c>
      <c r="G264" s="2" t="s">
        <v>49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1</v>
      </c>
      <c r="AP264" s="2">
        <v>0</v>
      </c>
      <c r="AQ264" s="2">
        <v>0</v>
      </c>
      <c r="AR264" s="2">
        <v>0</v>
      </c>
      <c r="AS264" s="2">
        <v>0</v>
      </c>
      <c r="AT264" s="2">
        <f t="shared" si="4"/>
        <v>1</v>
      </c>
    </row>
    <row r="265" spans="1:46" x14ac:dyDescent="0.25">
      <c r="A265" s="2" t="s">
        <v>397</v>
      </c>
      <c r="B265" s="2">
        <v>99.217444999999898</v>
      </c>
      <c r="C265" s="2">
        <v>24.630669000000001</v>
      </c>
      <c r="D265" s="2">
        <v>1830</v>
      </c>
      <c r="E265" s="2" t="s">
        <v>351</v>
      </c>
      <c r="F265" s="2" t="s">
        <v>295</v>
      </c>
      <c r="G265" s="2" t="s">
        <v>55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1</v>
      </c>
      <c r="AP265" s="2">
        <v>0</v>
      </c>
      <c r="AQ265" s="2">
        <v>0</v>
      </c>
      <c r="AR265" s="2">
        <v>0</v>
      </c>
      <c r="AS265" s="2">
        <v>0</v>
      </c>
      <c r="AT265" s="2">
        <f t="shared" si="4"/>
        <v>1</v>
      </c>
    </row>
    <row r="266" spans="1:46" x14ac:dyDescent="0.25">
      <c r="A266" s="2" t="s">
        <v>398</v>
      </c>
      <c r="B266" s="2">
        <v>99.259056999999899</v>
      </c>
      <c r="C266" s="2">
        <v>24.452963</v>
      </c>
      <c r="D266" s="2">
        <v>763</v>
      </c>
      <c r="E266" s="2" t="s">
        <v>351</v>
      </c>
      <c r="F266" s="2" t="s">
        <v>295</v>
      </c>
      <c r="G266" s="2" t="s">
        <v>55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1</v>
      </c>
      <c r="AP266" s="2">
        <v>0</v>
      </c>
      <c r="AQ266" s="2">
        <v>0</v>
      </c>
      <c r="AR266" s="2">
        <v>0</v>
      </c>
      <c r="AS266" s="2">
        <v>0</v>
      </c>
      <c r="AT266" s="2">
        <f t="shared" si="4"/>
        <v>1</v>
      </c>
    </row>
    <row r="267" spans="1:46" x14ac:dyDescent="0.25">
      <c r="A267" s="2" t="s">
        <v>399</v>
      </c>
      <c r="B267" s="2">
        <v>99.165865999999895</v>
      </c>
      <c r="C267" s="2">
        <v>24.811294</v>
      </c>
      <c r="D267" s="2">
        <v>1481</v>
      </c>
      <c r="E267" s="2" t="s">
        <v>351</v>
      </c>
      <c r="F267" s="2" t="s">
        <v>295</v>
      </c>
      <c r="G267" s="2" t="s">
        <v>55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2</v>
      </c>
      <c r="AP267" s="2">
        <v>0</v>
      </c>
      <c r="AQ267" s="2">
        <v>0</v>
      </c>
      <c r="AR267" s="2">
        <v>0</v>
      </c>
      <c r="AS267" s="2">
        <v>0</v>
      </c>
      <c r="AT267" s="2">
        <f t="shared" si="4"/>
        <v>2</v>
      </c>
    </row>
    <row r="268" spans="1:46" x14ac:dyDescent="0.25">
      <c r="A268" s="2" t="s">
        <v>400</v>
      </c>
      <c r="B268" s="2">
        <v>99.158818999999895</v>
      </c>
      <c r="C268" s="2">
        <v>24.596104</v>
      </c>
      <c r="D268" s="2">
        <v>2043</v>
      </c>
      <c r="E268" s="2" t="s">
        <v>351</v>
      </c>
      <c r="F268" s="2" t="s">
        <v>295</v>
      </c>
      <c r="G268" s="2" t="s">
        <v>55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1</v>
      </c>
      <c r="AP268" s="2">
        <v>0</v>
      </c>
      <c r="AQ268" s="2">
        <v>0</v>
      </c>
      <c r="AR268" s="2">
        <v>0</v>
      </c>
      <c r="AS268" s="2">
        <v>0</v>
      </c>
      <c r="AT268" s="2">
        <f t="shared" si="4"/>
        <v>1</v>
      </c>
    </row>
    <row r="269" spans="1:46" x14ac:dyDescent="0.25">
      <c r="A269" s="2" t="s">
        <v>401</v>
      </c>
      <c r="B269" s="2">
        <v>99.324765999999897</v>
      </c>
      <c r="C269" s="2">
        <v>24.755319</v>
      </c>
      <c r="D269" s="2">
        <v>1958</v>
      </c>
      <c r="E269" s="2" t="s">
        <v>294</v>
      </c>
      <c r="F269" s="2" t="s">
        <v>295</v>
      </c>
      <c r="G269" s="2" t="s">
        <v>55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1</v>
      </c>
      <c r="AP269" s="2">
        <v>0</v>
      </c>
      <c r="AQ269" s="2">
        <v>0</v>
      </c>
      <c r="AR269" s="2">
        <v>0</v>
      </c>
      <c r="AS269" s="2">
        <v>0</v>
      </c>
      <c r="AT269" s="2">
        <f t="shared" si="4"/>
        <v>1</v>
      </c>
    </row>
    <row r="270" spans="1:46" x14ac:dyDescent="0.25">
      <c r="A270" s="2" t="s">
        <v>402</v>
      </c>
      <c r="B270" s="2">
        <v>99.214748</v>
      </c>
      <c r="C270" s="2">
        <v>24.840339</v>
      </c>
      <c r="D270" s="2">
        <v>2120</v>
      </c>
      <c r="E270" s="2" t="s">
        <v>351</v>
      </c>
      <c r="F270" s="2" t="s">
        <v>295</v>
      </c>
      <c r="G270" s="2" t="s">
        <v>55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1</v>
      </c>
      <c r="AP270" s="2">
        <v>0</v>
      </c>
      <c r="AQ270" s="2">
        <v>0</v>
      </c>
      <c r="AR270" s="2">
        <v>0</v>
      </c>
      <c r="AS270" s="2">
        <v>0</v>
      </c>
      <c r="AT270" s="2">
        <f t="shared" si="4"/>
        <v>1</v>
      </c>
    </row>
    <row r="271" spans="1:46" x14ac:dyDescent="0.25">
      <c r="A271" s="2" t="s">
        <v>403</v>
      </c>
      <c r="B271" s="2">
        <v>99.0913919999999</v>
      </c>
      <c r="C271" s="2">
        <v>24.913919</v>
      </c>
      <c r="D271" s="2">
        <v>1552</v>
      </c>
      <c r="E271" s="2" t="s">
        <v>351</v>
      </c>
      <c r="F271" s="2" t="s">
        <v>295</v>
      </c>
      <c r="G271" s="2" t="s">
        <v>49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1</v>
      </c>
      <c r="AP271" s="2">
        <v>0</v>
      </c>
      <c r="AQ271" s="2">
        <v>0</v>
      </c>
      <c r="AR271" s="2">
        <v>0</v>
      </c>
      <c r="AS271" s="2">
        <v>0</v>
      </c>
      <c r="AT271" s="2">
        <f t="shared" si="4"/>
        <v>1</v>
      </c>
    </row>
    <row r="272" spans="1:46" x14ac:dyDescent="0.25">
      <c r="A272" s="2" t="s">
        <v>404</v>
      </c>
      <c r="B272" s="2">
        <v>99.173654999999897</v>
      </c>
      <c r="C272" s="2">
        <v>24.542981999999899</v>
      </c>
      <c r="D272" s="2">
        <v>2169</v>
      </c>
      <c r="E272" s="2" t="s">
        <v>351</v>
      </c>
      <c r="F272" s="2" t="s">
        <v>295</v>
      </c>
      <c r="G272" s="2" t="s">
        <v>55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1</v>
      </c>
      <c r="AP272" s="2">
        <v>0</v>
      </c>
      <c r="AQ272" s="2">
        <v>0</v>
      </c>
      <c r="AR272" s="2">
        <v>0</v>
      </c>
      <c r="AS272" s="2">
        <v>0</v>
      </c>
      <c r="AT272" s="2">
        <f t="shared" si="4"/>
        <v>1</v>
      </c>
    </row>
    <row r="273" spans="1:46" x14ac:dyDescent="0.25">
      <c r="A273" s="2" t="s">
        <v>405</v>
      </c>
      <c r="B273" s="2">
        <v>99.250953999999894</v>
      </c>
      <c r="C273" s="2">
        <v>24.579898</v>
      </c>
      <c r="D273" s="2">
        <v>1827</v>
      </c>
      <c r="E273" s="2" t="s">
        <v>351</v>
      </c>
      <c r="F273" s="2" t="s">
        <v>295</v>
      </c>
      <c r="G273" s="2" t="s">
        <v>55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1</v>
      </c>
      <c r="AP273" s="2">
        <v>0</v>
      </c>
      <c r="AQ273" s="2">
        <v>0</v>
      </c>
      <c r="AR273" s="2">
        <v>0</v>
      </c>
      <c r="AS273" s="2">
        <v>0</v>
      </c>
      <c r="AT273" s="2">
        <f t="shared" si="4"/>
        <v>1</v>
      </c>
    </row>
    <row r="274" spans="1:46" x14ac:dyDescent="0.25">
      <c r="A274" s="2" t="s">
        <v>406</v>
      </c>
      <c r="B274" s="2">
        <v>99.183725999999893</v>
      </c>
      <c r="C274" s="2">
        <v>24.638783</v>
      </c>
      <c r="D274" s="2">
        <v>1858</v>
      </c>
      <c r="E274" s="2" t="s">
        <v>351</v>
      </c>
      <c r="F274" s="2" t="s">
        <v>295</v>
      </c>
      <c r="G274" s="2" t="s">
        <v>55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1</v>
      </c>
      <c r="AP274" s="2">
        <v>0</v>
      </c>
      <c r="AQ274" s="2">
        <v>0</v>
      </c>
      <c r="AR274" s="2">
        <v>0</v>
      </c>
      <c r="AS274" s="2">
        <v>0</v>
      </c>
      <c r="AT274" s="2">
        <f t="shared" si="4"/>
        <v>1</v>
      </c>
    </row>
    <row r="275" spans="1:46" x14ac:dyDescent="0.25">
      <c r="A275" s="2" t="s">
        <v>407</v>
      </c>
      <c r="B275" s="2">
        <v>98.492996000000005</v>
      </c>
      <c r="C275" s="2">
        <v>25.032402000000001</v>
      </c>
      <c r="D275" s="2">
        <v>1638</v>
      </c>
      <c r="E275" s="2" t="s">
        <v>297</v>
      </c>
      <c r="F275" s="2" t="s">
        <v>295</v>
      </c>
      <c r="G275" s="2" t="s">
        <v>49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4</v>
      </c>
      <c r="AP275" s="2">
        <v>0</v>
      </c>
      <c r="AQ275" s="2">
        <v>0</v>
      </c>
      <c r="AR275" s="2">
        <v>0</v>
      </c>
      <c r="AS275" s="2">
        <v>0</v>
      </c>
      <c r="AT275" s="2">
        <f t="shared" si="4"/>
        <v>4</v>
      </c>
    </row>
    <row r="276" spans="1:46" x14ac:dyDescent="0.25">
      <c r="A276" s="2" t="s">
        <v>408</v>
      </c>
      <c r="B276" s="2">
        <v>98.393114999999895</v>
      </c>
      <c r="C276" s="2">
        <v>24.940705999999899</v>
      </c>
      <c r="D276" s="2">
        <v>1134</v>
      </c>
      <c r="E276" s="2" t="s">
        <v>297</v>
      </c>
      <c r="F276" s="2" t="s">
        <v>295</v>
      </c>
      <c r="G276" s="2" t="s">
        <v>49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1</v>
      </c>
      <c r="AP276" s="2">
        <v>0</v>
      </c>
      <c r="AQ276" s="2">
        <v>0</v>
      </c>
      <c r="AR276" s="2">
        <v>0</v>
      </c>
      <c r="AS276" s="2">
        <v>0</v>
      </c>
      <c r="AT276" s="2">
        <f t="shared" si="4"/>
        <v>1</v>
      </c>
    </row>
    <row r="277" spans="1:46" x14ac:dyDescent="0.25">
      <c r="A277" s="2" t="s">
        <v>409</v>
      </c>
      <c r="B277" s="2">
        <v>99.494534000000002</v>
      </c>
      <c r="C277" s="2">
        <v>23.226054999999899</v>
      </c>
      <c r="D277" s="2">
        <v>1346</v>
      </c>
      <c r="E277" s="2" t="s">
        <v>364</v>
      </c>
      <c r="F277" s="2" t="s">
        <v>359</v>
      </c>
      <c r="G277" s="2" t="s">
        <v>55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7</v>
      </c>
      <c r="AP277" s="2">
        <v>0</v>
      </c>
      <c r="AQ277" s="2">
        <v>0</v>
      </c>
      <c r="AR277" s="2">
        <v>0</v>
      </c>
      <c r="AS277" s="2">
        <v>0</v>
      </c>
      <c r="AT277" s="2">
        <f t="shared" si="4"/>
        <v>7</v>
      </c>
    </row>
    <row r="278" spans="1:46" x14ac:dyDescent="0.25">
      <c r="A278" s="2" t="s">
        <v>410</v>
      </c>
      <c r="B278" s="2">
        <v>99.420220999999898</v>
      </c>
      <c r="C278" s="2">
        <v>23.114172</v>
      </c>
      <c r="D278" s="2">
        <v>1645</v>
      </c>
      <c r="E278" s="2" t="s">
        <v>364</v>
      </c>
      <c r="F278" s="2" t="s">
        <v>359</v>
      </c>
      <c r="G278" s="2" t="s">
        <v>55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1</v>
      </c>
      <c r="AP278" s="2">
        <v>0</v>
      </c>
      <c r="AQ278" s="2">
        <v>0</v>
      </c>
      <c r="AR278" s="2">
        <v>0</v>
      </c>
      <c r="AS278" s="2">
        <v>0</v>
      </c>
      <c r="AT278" s="2">
        <f t="shared" si="4"/>
        <v>1</v>
      </c>
    </row>
    <row r="279" spans="1:46" x14ac:dyDescent="0.25">
      <c r="A279" s="2" t="s">
        <v>411</v>
      </c>
      <c r="B279" s="2">
        <v>99.656386999999896</v>
      </c>
      <c r="C279" s="2">
        <v>23.324767000000001</v>
      </c>
      <c r="D279" s="2">
        <v>1724</v>
      </c>
      <c r="E279" s="2" t="s">
        <v>364</v>
      </c>
      <c r="F279" s="2" t="s">
        <v>359</v>
      </c>
      <c r="G279" s="2" t="s">
        <v>55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2</v>
      </c>
      <c r="AP279" s="2">
        <v>0</v>
      </c>
      <c r="AQ279" s="2">
        <v>0</v>
      </c>
      <c r="AR279" s="2">
        <v>0</v>
      </c>
      <c r="AS279" s="2">
        <v>0</v>
      </c>
      <c r="AT279" s="2">
        <f t="shared" si="4"/>
        <v>2</v>
      </c>
    </row>
    <row r="280" spans="1:46" x14ac:dyDescent="0.25">
      <c r="A280" s="2" t="s">
        <v>412</v>
      </c>
      <c r="B280" s="2">
        <v>99.275963000000004</v>
      </c>
      <c r="C280" s="2">
        <v>23.178018000000002</v>
      </c>
      <c r="D280" s="2">
        <v>1231</v>
      </c>
      <c r="E280" s="2" t="s">
        <v>364</v>
      </c>
      <c r="F280" s="2" t="s">
        <v>359</v>
      </c>
      <c r="G280" s="2" t="s">
        <v>55</v>
      </c>
      <c r="H280" s="2">
        <v>0</v>
      </c>
      <c r="I280" s="2">
        <v>1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1</v>
      </c>
      <c r="AP280" s="2">
        <v>0</v>
      </c>
      <c r="AQ280" s="2">
        <v>0</v>
      </c>
      <c r="AR280" s="2">
        <v>0</v>
      </c>
      <c r="AS280" s="2">
        <v>0</v>
      </c>
      <c r="AT280" s="2">
        <f t="shared" si="4"/>
        <v>2</v>
      </c>
    </row>
    <row r="281" spans="1:46" x14ac:dyDescent="0.25">
      <c r="A281" s="2" t="s">
        <v>413</v>
      </c>
      <c r="B281" s="2">
        <v>102.442280999999</v>
      </c>
      <c r="C281" s="2">
        <v>26.106566000000001</v>
      </c>
      <c r="D281" s="2">
        <v>2296</v>
      </c>
      <c r="E281" s="2" t="s">
        <v>266</v>
      </c>
      <c r="F281" s="2" t="s">
        <v>267</v>
      </c>
      <c r="G281" s="2" t="s">
        <v>55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1</v>
      </c>
      <c r="AP281" s="2">
        <v>0</v>
      </c>
      <c r="AQ281" s="2">
        <v>0</v>
      </c>
      <c r="AR281" s="2">
        <v>0</v>
      </c>
      <c r="AS281" s="2">
        <v>0</v>
      </c>
      <c r="AT281" s="2">
        <f t="shared" si="4"/>
        <v>1</v>
      </c>
    </row>
    <row r="282" spans="1:46" x14ac:dyDescent="0.25">
      <c r="A282" s="2" t="s">
        <v>414</v>
      </c>
      <c r="B282" s="2">
        <v>102.473714999999</v>
      </c>
      <c r="C282" s="2">
        <v>25.561921000000002</v>
      </c>
      <c r="D282" s="2">
        <v>1667</v>
      </c>
      <c r="E282" s="2" t="s">
        <v>266</v>
      </c>
      <c r="F282" s="2" t="s">
        <v>267</v>
      </c>
      <c r="G282" s="2" t="s">
        <v>55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6</v>
      </c>
      <c r="AP282" s="2">
        <v>0</v>
      </c>
      <c r="AQ282" s="2">
        <v>0</v>
      </c>
      <c r="AR282" s="2">
        <v>0</v>
      </c>
      <c r="AS282" s="2">
        <v>0</v>
      </c>
      <c r="AT282" s="2">
        <f t="shared" si="4"/>
        <v>6</v>
      </c>
    </row>
    <row r="283" spans="1:46" x14ac:dyDescent="0.25">
      <c r="A283" s="2" t="s">
        <v>415</v>
      </c>
      <c r="B283" s="2">
        <v>102.477885999999</v>
      </c>
      <c r="C283" s="2">
        <v>25.562211999999899</v>
      </c>
      <c r="D283" s="2">
        <v>1712</v>
      </c>
      <c r="E283" s="2" t="s">
        <v>266</v>
      </c>
      <c r="F283" s="2" t="s">
        <v>267</v>
      </c>
      <c r="G283" s="2" t="s">
        <v>55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2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f t="shared" si="4"/>
        <v>2</v>
      </c>
    </row>
    <row r="284" spans="1:46" x14ac:dyDescent="0.25">
      <c r="A284" s="2" t="s">
        <v>416</v>
      </c>
      <c r="B284" s="2">
        <v>102.541084999999</v>
      </c>
      <c r="C284" s="2">
        <v>26.021659</v>
      </c>
      <c r="D284" s="2">
        <v>2347</v>
      </c>
      <c r="E284" s="2" t="s">
        <v>266</v>
      </c>
      <c r="F284" s="2" t="s">
        <v>267</v>
      </c>
      <c r="G284" s="2" t="s">
        <v>55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3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f t="shared" si="4"/>
        <v>3</v>
      </c>
    </row>
    <row r="285" spans="1:46" x14ac:dyDescent="0.25">
      <c r="A285" s="2" t="s">
        <v>417</v>
      </c>
      <c r="B285" s="2">
        <v>103.102323999999</v>
      </c>
      <c r="C285" s="2">
        <v>25.399694</v>
      </c>
      <c r="D285" s="2">
        <v>1928</v>
      </c>
      <c r="E285" s="2" t="s">
        <v>418</v>
      </c>
      <c r="F285" s="2" t="s">
        <v>267</v>
      </c>
      <c r="G285" s="2" t="s">
        <v>49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2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f t="shared" si="4"/>
        <v>2</v>
      </c>
    </row>
    <row r="286" spans="1:46" x14ac:dyDescent="0.25">
      <c r="A286" s="2" t="s">
        <v>419</v>
      </c>
      <c r="B286" s="2">
        <v>103.028492</v>
      </c>
      <c r="C286" s="2">
        <v>25.300958000000001</v>
      </c>
      <c r="D286" s="2">
        <v>1906</v>
      </c>
      <c r="E286" s="2" t="s">
        <v>418</v>
      </c>
      <c r="F286" s="2" t="s">
        <v>267</v>
      </c>
      <c r="G286" s="2" t="s">
        <v>49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9</v>
      </c>
      <c r="AO286" s="2">
        <v>12</v>
      </c>
      <c r="AP286" s="2">
        <v>0</v>
      </c>
      <c r="AQ286" s="2">
        <v>0</v>
      </c>
      <c r="AR286" s="2">
        <v>0</v>
      </c>
      <c r="AS286" s="2">
        <v>0</v>
      </c>
      <c r="AT286" s="2">
        <f t="shared" si="4"/>
        <v>21</v>
      </c>
    </row>
    <row r="287" spans="1:46" x14ac:dyDescent="0.25">
      <c r="A287" s="2" t="s">
        <v>420</v>
      </c>
      <c r="B287" s="2">
        <v>103.126484</v>
      </c>
      <c r="C287" s="2">
        <v>25.347612000000002</v>
      </c>
      <c r="D287" s="2">
        <v>1941</v>
      </c>
      <c r="E287" s="2" t="s">
        <v>418</v>
      </c>
      <c r="F287" s="2" t="s">
        <v>267</v>
      </c>
      <c r="G287" s="2" t="s">
        <v>49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2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f t="shared" si="4"/>
        <v>2</v>
      </c>
    </row>
    <row r="288" spans="1:46" x14ac:dyDescent="0.25">
      <c r="A288" s="2" t="s">
        <v>421</v>
      </c>
      <c r="B288" s="2">
        <v>103.073599999999</v>
      </c>
      <c r="C288" s="2">
        <v>25.257531</v>
      </c>
      <c r="D288" s="2">
        <v>1897</v>
      </c>
      <c r="E288" s="2" t="s">
        <v>418</v>
      </c>
      <c r="F288" s="2" t="s">
        <v>267</v>
      </c>
      <c r="G288" s="2" t="s">
        <v>49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1</v>
      </c>
      <c r="AO288" s="2">
        <v>3</v>
      </c>
      <c r="AP288" s="2">
        <v>0</v>
      </c>
      <c r="AQ288" s="2">
        <v>0</v>
      </c>
      <c r="AR288" s="2">
        <v>0</v>
      </c>
      <c r="AS288" s="2">
        <v>0</v>
      </c>
      <c r="AT288" s="2">
        <f t="shared" si="4"/>
        <v>4</v>
      </c>
    </row>
    <row r="289" spans="1:46" x14ac:dyDescent="0.25">
      <c r="A289" s="2" t="s">
        <v>422</v>
      </c>
      <c r="B289" s="2">
        <v>103.154456999999</v>
      </c>
      <c r="C289" s="2">
        <v>25.265868000000001</v>
      </c>
      <c r="D289" s="2">
        <v>1960</v>
      </c>
      <c r="E289" s="2" t="s">
        <v>418</v>
      </c>
      <c r="F289" s="2" t="s">
        <v>267</v>
      </c>
      <c r="G289" s="2" t="s">
        <v>49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2</v>
      </c>
      <c r="AO289" s="2">
        <v>1</v>
      </c>
      <c r="AP289" s="2">
        <v>0</v>
      </c>
      <c r="AQ289" s="2">
        <v>0</v>
      </c>
      <c r="AR289" s="2">
        <v>0</v>
      </c>
      <c r="AS289" s="2">
        <v>0</v>
      </c>
      <c r="AT289" s="2">
        <f t="shared" si="4"/>
        <v>3</v>
      </c>
    </row>
    <row r="290" spans="1:46" x14ac:dyDescent="0.25">
      <c r="A290" s="2" t="s">
        <v>423</v>
      </c>
      <c r="B290" s="2">
        <v>99.834241000000006</v>
      </c>
      <c r="C290" s="2">
        <v>23.050362</v>
      </c>
      <c r="D290" s="2">
        <v>958</v>
      </c>
      <c r="E290" s="2" t="s">
        <v>424</v>
      </c>
      <c r="F290" s="2" t="s">
        <v>322</v>
      </c>
      <c r="G290" s="2" t="s">
        <v>55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1</v>
      </c>
      <c r="AP290" s="2">
        <v>0</v>
      </c>
      <c r="AQ290" s="2">
        <v>0</v>
      </c>
      <c r="AR290" s="2">
        <v>0</v>
      </c>
      <c r="AS290" s="2">
        <v>0</v>
      </c>
      <c r="AT290" s="2">
        <f t="shared" si="4"/>
        <v>1</v>
      </c>
    </row>
    <row r="291" spans="1:46" x14ac:dyDescent="0.25">
      <c r="A291" s="2" t="s">
        <v>425</v>
      </c>
      <c r="B291" s="2">
        <v>101.758532</v>
      </c>
      <c r="C291" s="2">
        <v>23.453026999999899</v>
      </c>
      <c r="D291" s="2">
        <v>1610</v>
      </c>
      <c r="E291" s="2" t="s">
        <v>426</v>
      </c>
      <c r="F291" s="2" t="s">
        <v>322</v>
      </c>
      <c r="G291" s="2" t="s">
        <v>55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4</v>
      </c>
      <c r="AP291" s="2">
        <v>0</v>
      </c>
      <c r="AQ291" s="2">
        <v>0</v>
      </c>
      <c r="AR291" s="2">
        <v>0</v>
      </c>
      <c r="AS291" s="2">
        <v>0</v>
      </c>
      <c r="AT291" s="2">
        <f t="shared" si="4"/>
        <v>4</v>
      </c>
    </row>
    <row r="292" spans="1:46" x14ac:dyDescent="0.25">
      <c r="A292" s="2" t="s">
        <v>427</v>
      </c>
      <c r="B292" s="2">
        <v>101.6598</v>
      </c>
      <c r="C292" s="2">
        <v>23.420676</v>
      </c>
      <c r="D292" s="2">
        <v>1416</v>
      </c>
      <c r="E292" s="2" t="s">
        <v>426</v>
      </c>
      <c r="F292" s="2" t="s">
        <v>322</v>
      </c>
      <c r="G292" s="2" t="s">
        <v>55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6</v>
      </c>
      <c r="AP292" s="2">
        <v>0</v>
      </c>
      <c r="AQ292" s="2">
        <v>0</v>
      </c>
      <c r="AR292" s="2">
        <v>0</v>
      </c>
      <c r="AS292" s="2">
        <v>0</v>
      </c>
      <c r="AT292" s="2">
        <f t="shared" si="4"/>
        <v>6</v>
      </c>
    </row>
    <row r="293" spans="1:46" x14ac:dyDescent="0.25">
      <c r="A293" s="2" t="s">
        <v>428</v>
      </c>
      <c r="B293" s="2">
        <v>101.63508</v>
      </c>
      <c r="C293" s="2">
        <v>23.430506999999899</v>
      </c>
      <c r="D293" s="2">
        <v>1414</v>
      </c>
      <c r="E293" s="2" t="s">
        <v>426</v>
      </c>
      <c r="F293" s="2" t="s">
        <v>322</v>
      </c>
      <c r="G293" s="2" t="s">
        <v>55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3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1</v>
      </c>
      <c r="AP293" s="2">
        <v>0</v>
      </c>
      <c r="AQ293" s="2">
        <v>0</v>
      </c>
      <c r="AR293" s="2">
        <v>0</v>
      </c>
      <c r="AS293" s="2">
        <v>0</v>
      </c>
      <c r="AT293" s="2">
        <f t="shared" si="4"/>
        <v>4</v>
      </c>
    </row>
    <row r="294" spans="1:46" x14ac:dyDescent="0.25">
      <c r="A294" s="2" t="s">
        <v>429</v>
      </c>
      <c r="B294" s="2">
        <v>101.702522999999</v>
      </c>
      <c r="C294" s="2">
        <v>23.437577999999899</v>
      </c>
      <c r="D294" s="2">
        <v>1358</v>
      </c>
      <c r="E294" s="2" t="s">
        <v>426</v>
      </c>
      <c r="F294" s="2" t="s">
        <v>322</v>
      </c>
      <c r="G294" s="2" t="s">
        <v>55</v>
      </c>
      <c r="H294" s="2">
        <v>0</v>
      </c>
      <c r="I294" s="2">
        <v>2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2</v>
      </c>
      <c r="AK294" s="2">
        <v>0</v>
      </c>
      <c r="AL294" s="2">
        <v>0</v>
      </c>
      <c r="AM294" s="2">
        <v>0</v>
      </c>
      <c r="AN294" s="2">
        <v>0</v>
      </c>
      <c r="AO294" s="2">
        <v>1</v>
      </c>
      <c r="AP294" s="2">
        <v>0</v>
      </c>
      <c r="AQ294" s="2">
        <v>0</v>
      </c>
      <c r="AR294" s="2">
        <v>0</v>
      </c>
      <c r="AS294" s="2">
        <v>0</v>
      </c>
      <c r="AT294" s="2">
        <f t="shared" si="4"/>
        <v>5</v>
      </c>
    </row>
    <row r="295" spans="1:46" x14ac:dyDescent="0.25">
      <c r="A295" s="2" t="s">
        <v>430</v>
      </c>
      <c r="B295" s="2">
        <v>101.690262</v>
      </c>
      <c r="C295" s="2">
        <v>23.422650999999899</v>
      </c>
      <c r="D295" s="2">
        <v>1349</v>
      </c>
      <c r="E295" s="2" t="s">
        <v>426</v>
      </c>
      <c r="F295" s="2" t="s">
        <v>322</v>
      </c>
      <c r="G295" s="2" t="s">
        <v>55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2</v>
      </c>
      <c r="AP295" s="2">
        <v>0</v>
      </c>
      <c r="AQ295" s="2">
        <v>0</v>
      </c>
      <c r="AR295" s="2">
        <v>0</v>
      </c>
      <c r="AS295" s="2">
        <v>0</v>
      </c>
      <c r="AT295" s="2">
        <f t="shared" si="4"/>
        <v>2</v>
      </c>
    </row>
    <row r="296" spans="1:46" x14ac:dyDescent="0.25">
      <c r="A296" s="2" t="s">
        <v>431</v>
      </c>
      <c r="B296" s="2">
        <v>101.684856999999</v>
      </c>
      <c r="C296" s="2">
        <v>23.449107000000001</v>
      </c>
      <c r="D296" s="2">
        <v>1450</v>
      </c>
      <c r="E296" s="2" t="s">
        <v>426</v>
      </c>
      <c r="F296" s="2" t="s">
        <v>322</v>
      </c>
      <c r="G296" s="2" t="s">
        <v>55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1</v>
      </c>
      <c r="AP296" s="2">
        <v>0</v>
      </c>
      <c r="AQ296" s="2">
        <v>0</v>
      </c>
      <c r="AR296" s="2">
        <v>0</v>
      </c>
      <c r="AS296" s="2">
        <v>0</v>
      </c>
      <c r="AT296" s="2">
        <f t="shared" si="4"/>
        <v>1</v>
      </c>
    </row>
    <row r="297" spans="1:46" x14ac:dyDescent="0.25">
      <c r="A297" s="2" t="s">
        <v>432</v>
      </c>
      <c r="B297" s="2">
        <v>102.666387999999</v>
      </c>
      <c r="C297" s="2">
        <v>23.882697</v>
      </c>
      <c r="D297" s="2">
        <v>1890</v>
      </c>
      <c r="E297" s="2" t="s">
        <v>312</v>
      </c>
      <c r="F297" s="2" t="s">
        <v>309</v>
      </c>
      <c r="G297" s="2" t="s">
        <v>55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1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4</v>
      </c>
      <c r="AM297" s="2">
        <v>0</v>
      </c>
      <c r="AN297" s="2">
        <v>6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f t="shared" si="4"/>
        <v>11</v>
      </c>
    </row>
    <row r="298" spans="1:46" x14ac:dyDescent="0.25">
      <c r="A298" s="2" t="s">
        <v>433</v>
      </c>
      <c r="B298" s="2">
        <v>102.369247</v>
      </c>
      <c r="C298" s="2">
        <v>23.924147999999899</v>
      </c>
      <c r="D298" s="2">
        <v>2008</v>
      </c>
      <c r="E298" s="2" t="s">
        <v>312</v>
      </c>
      <c r="F298" s="2" t="s">
        <v>309</v>
      </c>
      <c r="G298" s="2" t="s">
        <v>53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6</v>
      </c>
      <c r="AM298" s="2">
        <v>0</v>
      </c>
      <c r="AN298" s="2">
        <v>4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f t="shared" si="4"/>
        <v>10</v>
      </c>
    </row>
    <row r="299" spans="1:46" x14ac:dyDescent="0.25">
      <c r="A299" s="2" t="s">
        <v>434</v>
      </c>
      <c r="B299" s="2">
        <v>102.431161</v>
      </c>
      <c r="C299" s="2">
        <v>23.788449</v>
      </c>
      <c r="D299" s="2">
        <v>1579</v>
      </c>
      <c r="E299" s="2" t="s">
        <v>312</v>
      </c>
      <c r="F299" s="2" t="s">
        <v>309</v>
      </c>
      <c r="G299" s="2" t="s">
        <v>55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1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2</v>
      </c>
      <c r="AM299" s="2">
        <v>0</v>
      </c>
      <c r="AN299" s="2">
        <v>4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f t="shared" si="4"/>
        <v>7</v>
      </c>
    </row>
    <row r="300" spans="1:46" x14ac:dyDescent="0.25">
      <c r="A300" s="2" t="s">
        <v>435</v>
      </c>
      <c r="B300" s="2">
        <v>103.695306</v>
      </c>
      <c r="C300" s="2">
        <v>24.378060999999899</v>
      </c>
      <c r="D300" s="2">
        <v>1630</v>
      </c>
      <c r="E300" s="2" t="s">
        <v>314</v>
      </c>
      <c r="F300" s="2" t="s">
        <v>309</v>
      </c>
      <c r="G300" s="2" t="s">
        <v>49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2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f t="shared" si="4"/>
        <v>2</v>
      </c>
    </row>
    <row r="301" spans="1:46" x14ac:dyDescent="0.25">
      <c r="A301" s="2" t="s">
        <v>436</v>
      </c>
      <c r="B301" s="2">
        <v>103.695865999999</v>
      </c>
      <c r="C301" s="2">
        <v>24.378651000000001</v>
      </c>
      <c r="D301" s="2">
        <v>1630</v>
      </c>
      <c r="E301" s="2" t="s">
        <v>314</v>
      </c>
      <c r="F301" s="2" t="s">
        <v>309</v>
      </c>
      <c r="G301" s="2" t="s">
        <v>49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6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f t="shared" si="4"/>
        <v>6</v>
      </c>
    </row>
    <row r="302" spans="1:46" x14ac:dyDescent="0.25">
      <c r="A302" s="2" t="s">
        <v>437</v>
      </c>
      <c r="B302" s="2">
        <v>103.75625100000001</v>
      </c>
      <c r="C302" s="2">
        <v>24.541557999999899</v>
      </c>
      <c r="D302" s="2">
        <v>1714</v>
      </c>
      <c r="E302" s="2" t="s">
        <v>314</v>
      </c>
      <c r="F302" s="2" t="s">
        <v>309</v>
      </c>
      <c r="G302" s="2" t="s">
        <v>49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1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f t="shared" si="4"/>
        <v>1</v>
      </c>
    </row>
    <row r="303" spans="1:46" x14ac:dyDescent="0.25">
      <c r="A303" s="2" t="s">
        <v>438</v>
      </c>
      <c r="B303" s="2">
        <v>103.424879</v>
      </c>
      <c r="C303" s="2">
        <v>23.743175999999899</v>
      </c>
      <c r="D303" s="2">
        <v>1905</v>
      </c>
      <c r="E303" s="2" t="s">
        <v>439</v>
      </c>
      <c r="F303" s="2" t="s">
        <v>309</v>
      </c>
      <c r="G303" s="2" t="s">
        <v>55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2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f t="shared" si="4"/>
        <v>2</v>
      </c>
    </row>
    <row r="304" spans="1:46" x14ac:dyDescent="0.25">
      <c r="A304" s="2" t="s">
        <v>440</v>
      </c>
      <c r="B304" s="2">
        <v>103.399136999999</v>
      </c>
      <c r="C304" s="2">
        <v>23.654450000000001</v>
      </c>
      <c r="D304" s="2">
        <v>1763</v>
      </c>
      <c r="E304" s="2" t="s">
        <v>439</v>
      </c>
      <c r="F304" s="2" t="s">
        <v>309</v>
      </c>
      <c r="G304" s="2" t="s">
        <v>55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4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f t="shared" si="4"/>
        <v>4</v>
      </c>
    </row>
    <row r="305" spans="1:46" x14ac:dyDescent="0.25">
      <c r="A305" s="2" t="s">
        <v>441</v>
      </c>
      <c r="B305" s="2">
        <v>103.355547999999</v>
      </c>
      <c r="C305" s="2">
        <v>23.678197999999899</v>
      </c>
      <c r="D305" s="2">
        <v>1419</v>
      </c>
      <c r="E305" s="2" t="s">
        <v>439</v>
      </c>
      <c r="F305" s="2" t="s">
        <v>309</v>
      </c>
      <c r="G305" s="2" t="s">
        <v>55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2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f t="shared" si="4"/>
        <v>2</v>
      </c>
    </row>
    <row r="306" spans="1:46" x14ac:dyDescent="0.25">
      <c r="A306" s="2" t="s">
        <v>442</v>
      </c>
      <c r="B306" s="2">
        <v>103.321641</v>
      </c>
      <c r="C306" s="2">
        <v>23.680568999999899</v>
      </c>
      <c r="D306" s="2">
        <v>1289</v>
      </c>
      <c r="E306" s="2" t="s">
        <v>439</v>
      </c>
      <c r="F306" s="2" t="s">
        <v>309</v>
      </c>
      <c r="G306" s="2" t="s">
        <v>55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5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f t="shared" si="4"/>
        <v>5</v>
      </c>
    </row>
    <row r="307" spans="1:46" x14ac:dyDescent="0.25">
      <c r="A307" s="2" t="s">
        <v>443</v>
      </c>
      <c r="B307" s="2">
        <v>103.12992800000001</v>
      </c>
      <c r="C307" s="2">
        <v>23.645320000000002</v>
      </c>
      <c r="D307" s="2">
        <v>1682</v>
      </c>
      <c r="E307" s="2" t="s">
        <v>439</v>
      </c>
      <c r="F307" s="2" t="s">
        <v>309</v>
      </c>
      <c r="G307" s="2" t="s">
        <v>55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3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f t="shared" si="4"/>
        <v>3</v>
      </c>
    </row>
    <row r="308" spans="1:46" x14ac:dyDescent="0.25">
      <c r="A308" s="2" t="s">
        <v>444</v>
      </c>
      <c r="B308" s="2">
        <v>104.795205999999</v>
      </c>
      <c r="C308" s="2">
        <v>23.385947000000002</v>
      </c>
      <c r="D308" s="2">
        <v>1414</v>
      </c>
      <c r="E308" s="2" t="s">
        <v>445</v>
      </c>
      <c r="F308" s="2" t="s">
        <v>374</v>
      </c>
      <c r="G308" s="2" t="s">
        <v>55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1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f t="shared" si="4"/>
        <v>1</v>
      </c>
    </row>
    <row r="309" spans="1:46" x14ac:dyDescent="0.25">
      <c r="A309" s="2" t="s">
        <v>446</v>
      </c>
      <c r="B309" s="2">
        <v>104.679378</v>
      </c>
      <c r="C309" s="2">
        <v>23.442307</v>
      </c>
      <c r="D309" s="2">
        <v>1480</v>
      </c>
      <c r="E309" s="2" t="s">
        <v>445</v>
      </c>
      <c r="F309" s="2" t="s">
        <v>374</v>
      </c>
      <c r="G309" s="2" t="s">
        <v>55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1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f t="shared" si="4"/>
        <v>1</v>
      </c>
    </row>
    <row r="310" spans="1:46" x14ac:dyDescent="0.25">
      <c r="A310" s="2" t="s">
        <v>447</v>
      </c>
      <c r="B310" s="2">
        <v>104.654313999999</v>
      </c>
      <c r="C310" s="2">
        <v>23.4292909999999</v>
      </c>
      <c r="D310" s="2">
        <v>1617</v>
      </c>
      <c r="E310" s="2" t="s">
        <v>445</v>
      </c>
      <c r="F310" s="2" t="s">
        <v>374</v>
      </c>
      <c r="G310" s="2" t="s">
        <v>55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2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f t="shared" si="4"/>
        <v>2</v>
      </c>
    </row>
    <row r="311" spans="1:46" x14ac:dyDescent="0.25">
      <c r="A311" s="2" t="s">
        <v>448</v>
      </c>
      <c r="B311" s="2">
        <v>104.79176200000001</v>
      </c>
      <c r="C311" s="2">
        <v>23.3858619999999</v>
      </c>
      <c r="D311" s="2">
        <v>1417</v>
      </c>
      <c r="E311" s="2" t="s">
        <v>445</v>
      </c>
      <c r="F311" s="2" t="s">
        <v>374</v>
      </c>
      <c r="G311" s="2" t="s">
        <v>55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7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f t="shared" si="4"/>
        <v>7</v>
      </c>
    </row>
    <row r="312" spans="1:46" x14ac:dyDescent="0.25">
      <c r="A312" s="2" t="s">
        <v>449</v>
      </c>
      <c r="B312" s="2">
        <v>104.708589</v>
      </c>
      <c r="C312" s="2">
        <v>23.445751000000001</v>
      </c>
      <c r="D312" s="2">
        <v>1515</v>
      </c>
      <c r="E312" s="2" t="s">
        <v>445</v>
      </c>
      <c r="F312" s="2" t="s">
        <v>374</v>
      </c>
      <c r="G312" s="2" t="s">
        <v>55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2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f t="shared" si="4"/>
        <v>2</v>
      </c>
    </row>
    <row r="313" spans="1:46" x14ac:dyDescent="0.25">
      <c r="A313" s="2" t="s">
        <v>450</v>
      </c>
      <c r="B313" s="2">
        <v>104.738501999999</v>
      </c>
      <c r="C313" s="2">
        <v>23.448702999999899</v>
      </c>
      <c r="D313" s="2">
        <v>1526</v>
      </c>
      <c r="E313" s="2" t="s">
        <v>445</v>
      </c>
      <c r="F313" s="2" t="s">
        <v>374</v>
      </c>
      <c r="G313" s="2" t="s">
        <v>55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2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f t="shared" si="4"/>
        <v>2</v>
      </c>
    </row>
    <row r="314" spans="1:46" x14ac:dyDescent="0.25">
      <c r="A314" s="2" t="s">
        <v>451</v>
      </c>
      <c r="B314" s="2">
        <v>104.680222</v>
      </c>
      <c r="C314" s="2">
        <v>23.441198</v>
      </c>
      <c r="D314" s="2">
        <v>1493</v>
      </c>
      <c r="E314" s="2" t="s">
        <v>445</v>
      </c>
      <c r="F314" s="2" t="s">
        <v>374</v>
      </c>
      <c r="G314" s="2" t="s">
        <v>55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1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f t="shared" si="4"/>
        <v>1</v>
      </c>
    </row>
    <row r="315" spans="1:46" x14ac:dyDescent="0.25">
      <c r="A315" s="2" t="s">
        <v>452</v>
      </c>
      <c r="B315" s="2">
        <v>102.937719</v>
      </c>
      <c r="C315" s="2">
        <v>24.192588000000001</v>
      </c>
      <c r="D315" s="2">
        <v>1602</v>
      </c>
      <c r="E315" s="2" t="s">
        <v>453</v>
      </c>
      <c r="F315" s="2" t="s">
        <v>454</v>
      </c>
      <c r="G315" s="2" t="s">
        <v>55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9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f t="shared" si="4"/>
        <v>9</v>
      </c>
    </row>
    <row r="316" spans="1:46" x14ac:dyDescent="0.25">
      <c r="A316" s="2" t="s">
        <v>455</v>
      </c>
      <c r="B316" s="2">
        <v>103.058971</v>
      </c>
      <c r="C316" s="2">
        <v>24.098527000000001</v>
      </c>
      <c r="D316" s="2">
        <v>1199</v>
      </c>
      <c r="E316" s="2" t="s">
        <v>453</v>
      </c>
      <c r="F316" s="2" t="s">
        <v>454</v>
      </c>
      <c r="G316" s="2" t="s">
        <v>55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7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f t="shared" si="4"/>
        <v>7</v>
      </c>
    </row>
    <row r="317" spans="1:46" x14ac:dyDescent="0.25">
      <c r="A317" s="2" t="s">
        <v>456</v>
      </c>
      <c r="B317" s="2">
        <v>103.526093</v>
      </c>
      <c r="C317" s="2">
        <v>24.871649999999899</v>
      </c>
      <c r="D317" s="2">
        <v>1903</v>
      </c>
      <c r="E317" s="2" t="s">
        <v>457</v>
      </c>
      <c r="F317" s="2" t="s">
        <v>278</v>
      </c>
      <c r="G317" s="2" t="s">
        <v>49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3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f t="shared" si="4"/>
        <v>3</v>
      </c>
    </row>
    <row r="318" spans="1:46" x14ac:dyDescent="0.25">
      <c r="A318" s="2" t="s">
        <v>458</v>
      </c>
      <c r="B318" s="2">
        <v>103.961883999999</v>
      </c>
      <c r="C318" s="2">
        <v>25.127129</v>
      </c>
      <c r="D318" s="2">
        <v>1934</v>
      </c>
      <c r="E318" s="2" t="s">
        <v>457</v>
      </c>
      <c r="F318" s="2" t="s">
        <v>278</v>
      </c>
      <c r="G318" s="2" t="s">
        <v>49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1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f t="shared" si="4"/>
        <v>1</v>
      </c>
    </row>
    <row r="319" spans="1:46" x14ac:dyDescent="0.25">
      <c r="A319" s="2" t="s">
        <v>459</v>
      </c>
      <c r="B319" s="2">
        <v>103.956689999999</v>
      </c>
      <c r="C319" s="2">
        <v>25.077738</v>
      </c>
      <c r="D319" s="2">
        <v>1985</v>
      </c>
      <c r="E319" s="2" t="s">
        <v>457</v>
      </c>
      <c r="F319" s="2" t="s">
        <v>278</v>
      </c>
      <c r="G319" s="2" t="s">
        <v>49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3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f t="shared" si="4"/>
        <v>3</v>
      </c>
    </row>
    <row r="320" spans="1:46" x14ac:dyDescent="0.25">
      <c r="A320" s="2" t="s">
        <v>460</v>
      </c>
      <c r="B320" s="2">
        <v>103.990388999999</v>
      </c>
      <c r="C320" s="2">
        <v>25.054821</v>
      </c>
      <c r="D320" s="2">
        <v>1902</v>
      </c>
      <c r="E320" s="2" t="s">
        <v>457</v>
      </c>
      <c r="F320" s="2" t="s">
        <v>278</v>
      </c>
      <c r="G320" s="2" t="s">
        <v>49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4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f t="shared" si="4"/>
        <v>4</v>
      </c>
    </row>
    <row r="321" spans="1:46" x14ac:dyDescent="0.25">
      <c r="A321" s="2" t="s">
        <v>461</v>
      </c>
      <c r="B321" s="2">
        <v>103.840228999999</v>
      </c>
      <c r="C321" s="2">
        <v>25.080186000000001</v>
      </c>
      <c r="D321" s="2">
        <v>2255</v>
      </c>
      <c r="E321" s="2" t="s">
        <v>457</v>
      </c>
      <c r="F321" s="2" t="s">
        <v>278</v>
      </c>
      <c r="G321" s="2" t="s">
        <v>49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4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f t="shared" si="4"/>
        <v>4</v>
      </c>
    </row>
    <row r="322" spans="1:46" x14ac:dyDescent="0.25">
      <c r="A322" s="2" t="s">
        <v>462</v>
      </c>
      <c r="B322" s="2">
        <v>103.882611999999</v>
      </c>
      <c r="C322" s="2">
        <v>25.087813000000001</v>
      </c>
      <c r="D322" s="2">
        <v>2078</v>
      </c>
      <c r="E322" s="2" t="s">
        <v>457</v>
      </c>
      <c r="F322" s="2" t="s">
        <v>278</v>
      </c>
      <c r="G322" s="2" t="s">
        <v>49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1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f t="shared" si="4"/>
        <v>1</v>
      </c>
    </row>
    <row r="323" spans="1:46" x14ac:dyDescent="0.25">
      <c r="A323" s="2" t="s">
        <v>463</v>
      </c>
      <c r="B323" s="2">
        <v>99.385185000000007</v>
      </c>
      <c r="C323" s="2">
        <v>24.107309000000001</v>
      </c>
      <c r="D323" s="2">
        <v>977</v>
      </c>
      <c r="E323" s="2" t="s">
        <v>464</v>
      </c>
      <c r="F323" s="2" t="s">
        <v>359</v>
      </c>
      <c r="G323" s="2" t="s">
        <v>55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4</v>
      </c>
      <c r="AP323" s="2">
        <v>0</v>
      </c>
      <c r="AQ323" s="2">
        <v>0</v>
      </c>
      <c r="AR323" s="2">
        <v>0</v>
      </c>
      <c r="AS323" s="2">
        <v>0</v>
      </c>
      <c r="AT323" s="2">
        <f t="shared" ref="AT323:AT386" si="5">SUM(H323:AS323)</f>
        <v>4</v>
      </c>
    </row>
    <row r="324" spans="1:46" x14ac:dyDescent="0.25">
      <c r="A324" s="2" t="s">
        <v>465</v>
      </c>
      <c r="B324" s="2">
        <v>99.249188000000004</v>
      </c>
      <c r="C324" s="2">
        <v>24.008526</v>
      </c>
      <c r="D324" s="2">
        <v>1507</v>
      </c>
      <c r="E324" s="2" t="s">
        <v>464</v>
      </c>
      <c r="F324" s="2" t="s">
        <v>359</v>
      </c>
      <c r="G324" s="2" t="s">
        <v>55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4</v>
      </c>
      <c r="AP324" s="2">
        <v>0</v>
      </c>
      <c r="AQ324" s="2">
        <v>0</v>
      </c>
      <c r="AR324" s="2">
        <v>0</v>
      </c>
      <c r="AS324" s="2">
        <v>0</v>
      </c>
      <c r="AT324" s="2">
        <f t="shared" si="5"/>
        <v>4</v>
      </c>
    </row>
    <row r="325" spans="1:46" x14ac:dyDescent="0.25">
      <c r="A325" s="2" t="s">
        <v>466</v>
      </c>
      <c r="B325" s="2">
        <v>100.250698999999</v>
      </c>
      <c r="C325" s="2">
        <v>24.153544</v>
      </c>
      <c r="D325" s="2">
        <v>1651</v>
      </c>
      <c r="E325" s="2" t="s">
        <v>467</v>
      </c>
      <c r="F325" s="2" t="s">
        <v>359</v>
      </c>
      <c r="G325" s="2" t="s">
        <v>55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1</v>
      </c>
      <c r="AP325" s="2">
        <v>0</v>
      </c>
      <c r="AQ325" s="2">
        <v>0</v>
      </c>
      <c r="AR325" s="2">
        <v>0</v>
      </c>
      <c r="AS325" s="2">
        <v>0</v>
      </c>
      <c r="AT325" s="2">
        <f t="shared" si="5"/>
        <v>1</v>
      </c>
    </row>
    <row r="326" spans="1:46" x14ac:dyDescent="0.25">
      <c r="A326" s="2" t="s">
        <v>468</v>
      </c>
      <c r="B326" s="2">
        <v>100.241995</v>
      </c>
      <c r="C326" s="2">
        <v>24.437491999999899</v>
      </c>
      <c r="D326" s="2">
        <v>1212</v>
      </c>
      <c r="E326" s="2" t="s">
        <v>467</v>
      </c>
      <c r="F326" s="2" t="s">
        <v>359</v>
      </c>
      <c r="G326" s="2" t="s">
        <v>55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2</v>
      </c>
      <c r="AP326" s="2">
        <v>0</v>
      </c>
      <c r="AQ326" s="2">
        <v>0</v>
      </c>
      <c r="AR326" s="2">
        <v>0</v>
      </c>
      <c r="AS326" s="2">
        <v>0</v>
      </c>
      <c r="AT326" s="2">
        <f t="shared" si="5"/>
        <v>2</v>
      </c>
    </row>
    <row r="327" spans="1:46" x14ac:dyDescent="0.25">
      <c r="A327" s="2" t="s">
        <v>469</v>
      </c>
      <c r="B327" s="2">
        <v>100.21822400000001</v>
      </c>
      <c r="C327" s="2">
        <v>24.293924000000001</v>
      </c>
      <c r="D327" s="2">
        <v>1720</v>
      </c>
      <c r="E327" s="2" t="s">
        <v>467</v>
      </c>
      <c r="F327" s="2" t="s">
        <v>359</v>
      </c>
      <c r="G327" s="2" t="s">
        <v>55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3</v>
      </c>
      <c r="AP327" s="2">
        <v>0</v>
      </c>
      <c r="AQ327" s="2">
        <v>0</v>
      </c>
      <c r="AR327" s="2">
        <v>0</v>
      </c>
      <c r="AS327" s="2">
        <v>0</v>
      </c>
      <c r="AT327" s="2">
        <f t="shared" si="5"/>
        <v>3</v>
      </c>
    </row>
    <row r="328" spans="1:46" x14ac:dyDescent="0.25">
      <c r="A328" s="2" t="s">
        <v>470</v>
      </c>
      <c r="B328" s="2">
        <v>99.482072000000002</v>
      </c>
      <c r="C328" s="2">
        <v>23.582350000000002</v>
      </c>
      <c r="D328" s="2">
        <v>1146</v>
      </c>
      <c r="E328" s="2" t="s">
        <v>471</v>
      </c>
      <c r="F328" s="2" t="s">
        <v>359</v>
      </c>
      <c r="G328" s="2" t="s">
        <v>55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2</v>
      </c>
      <c r="AP328" s="2">
        <v>0</v>
      </c>
      <c r="AQ328" s="2">
        <v>0</v>
      </c>
      <c r="AR328" s="2">
        <v>0</v>
      </c>
      <c r="AS328" s="2">
        <v>0</v>
      </c>
      <c r="AT328" s="2">
        <f t="shared" si="5"/>
        <v>2</v>
      </c>
    </row>
    <row r="329" spans="1:46" x14ac:dyDescent="0.25">
      <c r="A329" s="2" t="s">
        <v>472</v>
      </c>
      <c r="B329" s="2">
        <v>99.576453999999899</v>
      </c>
      <c r="C329" s="2">
        <v>23.46217</v>
      </c>
      <c r="D329" s="2">
        <v>1455</v>
      </c>
      <c r="E329" s="2" t="s">
        <v>471</v>
      </c>
      <c r="F329" s="2" t="s">
        <v>359</v>
      </c>
      <c r="G329" s="2" t="s">
        <v>55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6</v>
      </c>
      <c r="AP329" s="2">
        <v>0</v>
      </c>
      <c r="AQ329" s="2">
        <v>0</v>
      </c>
      <c r="AR329" s="2">
        <v>0</v>
      </c>
      <c r="AS329" s="2">
        <v>0</v>
      </c>
      <c r="AT329" s="2">
        <f t="shared" si="5"/>
        <v>6</v>
      </c>
    </row>
    <row r="330" spans="1:46" x14ac:dyDescent="0.25">
      <c r="A330" s="2" t="s">
        <v>473</v>
      </c>
      <c r="B330" s="2">
        <v>99.417266999999896</v>
      </c>
      <c r="C330" s="2">
        <v>22.398344000000002</v>
      </c>
      <c r="D330" s="2">
        <v>1483</v>
      </c>
      <c r="E330" s="2" t="s">
        <v>474</v>
      </c>
      <c r="F330" s="2" t="s">
        <v>322</v>
      </c>
      <c r="G330" s="2" t="s">
        <v>55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2</v>
      </c>
      <c r="AP330" s="2">
        <v>0</v>
      </c>
      <c r="AQ330" s="2">
        <v>0</v>
      </c>
      <c r="AR330" s="2">
        <v>0</v>
      </c>
      <c r="AS330" s="2">
        <v>0</v>
      </c>
      <c r="AT330" s="2">
        <f t="shared" si="5"/>
        <v>2</v>
      </c>
    </row>
    <row r="331" spans="1:46" x14ac:dyDescent="0.25">
      <c r="A331" s="2" t="s">
        <v>475</v>
      </c>
      <c r="B331" s="2">
        <v>99.596435</v>
      </c>
      <c r="C331" s="2">
        <v>22.3264619999999</v>
      </c>
      <c r="D331" s="2">
        <v>963</v>
      </c>
      <c r="E331" s="2" t="s">
        <v>474</v>
      </c>
      <c r="F331" s="2" t="s">
        <v>322</v>
      </c>
      <c r="G331" s="2" t="s">
        <v>55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3</v>
      </c>
      <c r="AP331" s="2">
        <v>0</v>
      </c>
      <c r="AQ331" s="2">
        <v>0</v>
      </c>
      <c r="AR331" s="2">
        <v>0</v>
      </c>
      <c r="AS331" s="2">
        <v>0</v>
      </c>
      <c r="AT331" s="2">
        <f t="shared" si="5"/>
        <v>3</v>
      </c>
    </row>
    <row r="332" spans="1:46" x14ac:dyDescent="0.25">
      <c r="A332" s="2" t="s">
        <v>476</v>
      </c>
      <c r="B332" s="2">
        <v>99.389718000000002</v>
      </c>
      <c r="C332" s="2">
        <v>22.263372</v>
      </c>
      <c r="D332" s="2">
        <v>1155</v>
      </c>
      <c r="E332" s="2" t="s">
        <v>474</v>
      </c>
      <c r="F332" s="2" t="s">
        <v>322</v>
      </c>
      <c r="G332" s="2" t="s">
        <v>55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3</v>
      </c>
      <c r="AP332" s="2">
        <v>0</v>
      </c>
      <c r="AQ332" s="2">
        <v>0</v>
      </c>
      <c r="AR332" s="2">
        <v>0</v>
      </c>
      <c r="AS332" s="2">
        <v>0</v>
      </c>
      <c r="AT332" s="2">
        <f t="shared" si="5"/>
        <v>3</v>
      </c>
    </row>
    <row r="333" spans="1:46" x14ac:dyDescent="0.25">
      <c r="A333" s="2" t="s">
        <v>477</v>
      </c>
      <c r="B333" s="2">
        <v>101.134687</v>
      </c>
      <c r="C333" s="2">
        <v>23.956889</v>
      </c>
      <c r="D333" s="2">
        <v>1194</v>
      </c>
      <c r="E333" s="2" t="s">
        <v>478</v>
      </c>
      <c r="F333" s="2" t="s">
        <v>322</v>
      </c>
      <c r="G333" s="2" t="s">
        <v>55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3</v>
      </c>
      <c r="AP333" s="2">
        <v>0</v>
      </c>
      <c r="AQ333" s="2">
        <v>0</v>
      </c>
      <c r="AR333" s="2">
        <v>0</v>
      </c>
      <c r="AS333" s="2">
        <v>0</v>
      </c>
      <c r="AT333" s="2">
        <f t="shared" si="5"/>
        <v>3</v>
      </c>
    </row>
    <row r="334" spans="1:46" x14ac:dyDescent="0.25">
      <c r="A334" s="2" t="s">
        <v>479</v>
      </c>
      <c r="B334" s="2">
        <v>101.236904999999</v>
      </c>
      <c r="C334" s="2">
        <v>24.199783</v>
      </c>
      <c r="D334" s="2">
        <v>1857</v>
      </c>
      <c r="E334" s="2" t="s">
        <v>478</v>
      </c>
      <c r="F334" s="2" t="s">
        <v>322</v>
      </c>
      <c r="G334" s="2" t="s">
        <v>55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0</v>
      </c>
      <c r="AL334" s="2">
        <v>0</v>
      </c>
      <c r="AM334" s="2">
        <v>0</v>
      </c>
      <c r="AN334" s="2">
        <v>0</v>
      </c>
      <c r="AO334" s="2">
        <v>3</v>
      </c>
      <c r="AP334" s="2">
        <v>0</v>
      </c>
      <c r="AQ334" s="2">
        <v>0</v>
      </c>
      <c r="AR334" s="2">
        <v>0</v>
      </c>
      <c r="AS334" s="2">
        <v>0</v>
      </c>
      <c r="AT334" s="2">
        <f t="shared" si="5"/>
        <v>3</v>
      </c>
    </row>
    <row r="335" spans="1:46" x14ac:dyDescent="0.25">
      <c r="A335" s="2" t="s">
        <v>480</v>
      </c>
      <c r="B335" s="2">
        <v>100.83690900000001</v>
      </c>
      <c r="C335" s="2">
        <v>24.0118849999999</v>
      </c>
      <c r="D335" s="2">
        <v>1313</v>
      </c>
      <c r="E335" s="2" t="s">
        <v>478</v>
      </c>
      <c r="F335" s="2" t="s">
        <v>322</v>
      </c>
      <c r="G335" s="2" t="s">
        <v>55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2</v>
      </c>
      <c r="AP335" s="2">
        <v>0</v>
      </c>
      <c r="AQ335" s="2">
        <v>0</v>
      </c>
      <c r="AR335" s="2">
        <v>0</v>
      </c>
      <c r="AS335" s="2">
        <v>0</v>
      </c>
      <c r="AT335" s="2">
        <f t="shared" si="5"/>
        <v>2</v>
      </c>
    </row>
    <row r="336" spans="1:46" x14ac:dyDescent="0.25">
      <c r="A336" s="2" t="s">
        <v>481</v>
      </c>
      <c r="B336" s="2">
        <v>100.717102999999</v>
      </c>
      <c r="C336" s="2">
        <v>23.522122</v>
      </c>
      <c r="D336" s="2">
        <v>917</v>
      </c>
      <c r="E336" s="2" t="s">
        <v>482</v>
      </c>
      <c r="F336" s="2" t="s">
        <v>322</v>
      </c>
      <c r="G336" s="2" t="s">
        <v>55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1</v>
      </c>
      <c r="AP336" s="2">
        <v>0</v>
      </c>
      <c r="AQ336" s="2">
        <v>0</v>
      </c>
      <c r="AR336" s="2">
        <v>0</v>
      </c>
      <c r="AS336" s="2">
        <v>0</v>
      </c>
      <c r="AT336" s="2">
        <f t="shared" si="5"/>
        <v>1</v>
      </c>
    </row>
    <row r="337" spans="1:46" x14ac:dyDescent="0.25">
      <c r="A337" s="2" t="s">
        <v>483</v>
      </c>
      <c r="B337" s="2">
        <v>100.628902999999</v>
      </c>
      <c r="C337" s="2">
        <v>23.757960000000001</v>
      </c>
      <c r="D337" s="2">
        <v>1290</v>
      </c>
      <c r="E337" s="2" t="s">
        <v>482</v>
      </c>
      <c r="F337" s="2" t="s">
        <v>322</v>
      </c>
      <c r="G337" s="2" t="s">
        <v>55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2</v>
      </c>
      <c r="AP337" s="2">
        <v>0</v>
      </c>
      <c r="AQ337" s="2">
        <v>0</v>
      </c>
      <c r="AR337" s="2">
        <v>0</v>
      </c>
      <c r="AS337" s="2">
        <v>0</v>
      </c>
      <c r="AT337" s="2">
        <f t="shared" si="5"/>
        <v>2</v>
      </c>
    </row>
    <row r="338" spans="1:46" x14ac:dyDescent="0.25">
      <c r="A338" s="2" t="s">
        <v>484</v>
      </c>
      <c r="B338" s="2">
        <v>100.63073</v>
      </c>
      <c r="C338" s="2">
        <v>23.327456000000002</v>
      </c>
      <c r="D338" s="2">
        <v>1461</v>
      </c>
      <c r="E338" s="2" t="s">
        <v>482</v>
      </c>
      <c r="F338" s="2" t="s">
        <v>322</v>
      </c>
      <c r="G338" s="2" t="s">
        <v>55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1</v>
      </c>
      <c r="AP338" s="2">
        <v>0</v>
      </c>
      <c r="AQ338" s="2">
        <v>0</v>
      </c>
      <c r="AR338" s="2">
        <v>0</v>
      </c>
      <c r="AS338" s="2">
        <v>0</v>
      </c>
      <c r="AT338" s="2">
        <f t="shared" si="5"/>
        <v>1</v>
      </c>
    </row>
    <row r="339" spans="1:46" x14ac:dyDescent="0.25">
      <c r="A339" s="2" t="s">
        <v>485</v>
      </c>
      <c r="B339" s="2">
        <v>100.263143999999</v>
      </c>
      <c r="C339" s="2">
        <v>23.316696</v>
      </c>
      <c r="D339" s="2">
        <v>1341</v>
      </c>
      <c r="E339" s="2" t="s">
        <v>482</v>
      </c>
      <c r="F339" s="2" t="s">
        <v>322</v>
      </c>
      <c r="G339" s="2" t="s">
        <v>55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1</v>
      </c>
      <c r="AP339" s="2">
        <v>0</v>
      </c>
      <c r="AQ339" s="2">
        <v>0</v>
      </c>
      <c r="AR339" s="2">
        <v>0</v>
      </c>
      <c r="AS339" s="2">
        <v>0</v>
      </c>
      <c r="AT339" s="2">
        <f t="shared" si="5"/>
        <v>1</v>
      </c>
    </row>
    <row r="340" spans="1:46" x14ac:dyDescent="0.25">
      <c r="A340" s="2" t="s">
        <v>486</v>
      </c>
      <c r="B340" s="2">
        <v>100.71311900000001</v>
      </c>
      <c r="C340" s="2">
        <v>23.495094000000002</v>
      </c>
      <c r="D340" s="2">
        <v>919</v>
      </c>
      <c r="E340" s="2" t="s">
        <v>482</v>
      </c>
      <c r="F340" s="2" t="s">
        <v>322</v>
      </c>
      <c r="G340" s="2" t="s">
        <v>55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1</v>
      </c>
      <c r="AP340" s="2">
        <v>0</v>
      </c>
      <c r="AQ340" s="2">
        <v>0</v>
      </c>
      <c r="AR340" s="2">
        <v>0</v>
      </c>
      <c r="AS340" s="2">
        <v>0</v>
      </c>
      <c r="AT340" s="2">
        <f t="shared" si="5"/>
        <v>1</v>
      </c>
    </row>
    <row r="341" spans="1:46" x14ac:dyDescent="0.25">
      <c r="A341" s="2" t="s">
        <v>487</v>
      </c>
      <c r="B341" s="2">
        <v>100.455928999999</v>
      </c>
      <c r="C341" s="2">
        <v>23.073604</v>
      </c>
      <c r="D341" s="2">
        <v>1417</v>
      </c>
      <c r="E341" s="2" t="s">
        <v>482</v>
      </c>
      <c r="F341" s="2" t="s">
        <v>322</v>
      </c>
      <c r="G341" s="2" t="s">
        <v>55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1</v>
      </c>
      <c r="AP341" s="2">
        <v>0</v>
      </c>
      <c r="AQ341" s="2">
        <v>0</v>
      </c>
      <c r="AR341" s="2">
        <v>0</v>
      </c>
      <c r="AS341" s="2">
        <v>0</v>
      </c>
      <c r="AT341" s="2">
        <f t="shared" si="5"/>
        <v>1</v>
      </c>
    </row>
    <row r="342" spans="1:46" x14ac:dyDescent="0.25">
      <c r="A342" s="2" t="s">
        <v>488</v>
      </c>
      <c r="B342" s="2">
        <v>100.722283</v>
      </c>
      <c r="C342" s="2">
        <v>23.502645999999899</v>
      </c>
      <c r="D342" s="2">
        <v>938</v>
      </c>
      <c r="E342" s="2" t="s">
        <v>482</v>
      </c>
      <c r="F342" s="2" t="s">
        <v>322</v>
      </c>
      <c r="G342" s="2" t="s">
        <v>55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1</v>
      </c>
      <c r="AP342" s="2">
        <v>0</v>
      </c>
      <c r="AQ342" s="2">
        <v>0</v>
      </c>
      <c r="AR342" s="2">
        <v>0</v>
      </c>
      <c r="AS342" s="2">
        <v>0</v>
      </c>
      <c r="AT342" s="2">
        <f t="shared" si="5"/>
        <v>1</v>
      </c>
    </row>
    <row r="343" spans="1:46" x14ac:dyDescent="0.25">
      <c r="A343" s="2" t="s">
        <v>489</v>
      </c>
      <c r="B343" s="2">
        <v>104.191052999999</v>
      </c>
      <c r="C343" s="2">
        <v>22.939871</v>
      </c>
      <c r="D343" s="2">
        <v>1409</v>
      </c>
      <c r="E343" s="2" t="s">
        <v>490</v>
      </c>
      <c r="F343" s="2" t="s">
        <v>374</v>
      </c>
      <c r="G343" s="2" t="s">
        <v>55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1</v>
      </c>
      <c r="AP343" s="2">
        <v>0</v>
      </c>
      <c r="AQ343" s="2">
        <v>0</v>
      </c>
      <c r="AR343" s="2">
        <v>0</v>
      </c>
      <c r="AS343" s="2">
        <v>0</v>
      </c>
      <c r="AT343" s="2">
        <f t="shared" si="5"/>
        <v>1</v>
      </c>
    </row>
    <row r="344" spans="1:46" x14ac:dyDescent="0.25">
      <c r="A344" s="2" t="s">
        <v>491</v>
      </c>
      <c r="B344" s="2">
        <v>104.351142999999</v>
      </c>
      <c r="C344" s="2">
        <v>23.0877979999999</v>
      </c>
      <c r="D344" s="2">
        <v>1382</v>
      </c>
      <c r="E344" s="2" t="s">
        <v>490</v>
      </c>
      <c r="F344" s="2" t="s">
        <v>374</v>
      </c>
      <c r="G344" s="2" t="s">
        <v>55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2</v>
      </c>
      <c r="AP344" s="2">
        <v>0</v>
      </c>
      <c r="AQ344" s="2">
        <v>0</v>
      </c>
      <c r="AR344" s="2">
        <v>0</v>
      </c>
      <c r="AS344" s="2">
        <v>0</v>
      </c>
      <c r="AT344" s="2">
        <f t="shared" si="5"/>
        <v>2</v>
      </c>
    </row>
    <row r="345" spans="1:46" x14ac:dyDescent="0.25">
      <c r="A345" s="2" t="s">
        <v>492</v>
      </c>
      <c r="B345" s="2">
        <v>104.169894999999</v>
      </c>
      <c r="C345" s="2">
        <v>22.887329000000001</v>
      </c>
      <c r="D345" s="2">
        <v>1414</v>
      </c>
      <c r="E345" s="2" t="s">
        <v>490</v>
      </c>
      <c r="F345" s="2" t="s">
        <v>374</v>
      </c>
      <c r="G345" s="2" t="s">
        <v>55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1</v>
      </c>
      <c r="AP345" s="2">
        <v>0</v>
      </c>
      <c r="AQ345" s="2">
        <v>0</v>
      </c>
      <c r="AR345" s="2">
        <v>0</v>
      </c>
      <c r="AS345" s="2">
        <v>0</v>
      </c>
      <c r="AT345" s="2">
        <f t="shared" si="5"/>
        <v>1</v>
      </c>
    </row>
    <row r="346" spans="1:46" x14ac:dyDescent="0.25">
      <c r="A346" s="2" t="s">
        <v>493</v>
      </c>
      <c r="B346" s="2">
        <v>104.461248999999</v>
      </c>
      <c r="C346" s="2">
        <v>23.125101000000001</v>
      </c>
      <c r="D346" s="2">
        <v>1131</v>
      </c>
      <c r="E346" s="2" t="s">
        <v>490</v>
      </c>
      <c r="F346" s="2" t="s">
        <v>374</v>
      </c>
      <c r="G346" s="2" t="s">
        <v>55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2</v>
      </c>
      <c r="AP346" s="2">
        <v>0</v>
      </c>
      <c r="AQ346" s="2">
        <v>0</v>
      </c>
      <c r="AR346" s="2">
        <v>0</v>
      </c>
      <c r="AS346" s="2">
        <v>0</v>
      </c>
      <c r="AT346" s="2">
        <f t="shared" si="5"/>
        <v>2</v>
      </c>
    </row>
    <row r="347" spans="1:46" x14ac:dyDescent="0.25">
      <c r="A347" s="2" t="s">
        <v>494</v>
      </c>
      <c r="B347" s="2">
        <v>104.387945</v>
      </c>
      <c r="C347" s="2">
        <v>23.040412</v>
      </c>
      <c r="D347" s="2">
        <v>1294</v>
      </c>
      <c r="E347" s="2" t="s">
        <v>490</v>
      </c>
      <c r="F347" s="2" t="s">
        <v>374</v>
      </c>
      <c r="G347" s="2" t="s">
        <v>55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1</v>
      </c>
      <c r="AP347" s="2">
        <v>0</v>
      </c>
      <c r="AQ347" s="2">
        <v>0</v>
      </c>
      <c r="AR347" s="2">
        <v>0</v>
      </c>
      <c r="AS347" s="2">
        <v>0</v>
      </c>
      <c r="AT347" s="2">
        <f t="shared" si="5"/>
        <v>1</v>
      </c>
    </row>
    <row r="348" spans="1:46" x14ac:dyDescent="0.25">
      <c r="A348" s="2" t="s">
        <v>495</v>
      </c>
      <c r="B348" s="2">
        <v>106.049132999999</v>
      </c>
      <c r="C348" s="2">
        <v>23.589079000000002</v>
      </c>
      <c r="D348" s="2">
        <v>434</v>
      </c>
      <c r="E348" s="2" t="s">
        <v>496</v>
      </c>
      <c r="F348" s="2" t="s">
        <v>374</v>
      </c>
      <c r="G348" s="2" t="s">
        <v>55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2</v>
      </c>
      <c r="AP348" s="2">
        <v>0</v>
      </c>
      <c r="AQ348" s="2">
        <v>0</v>
      </c>
      <c r="AR348" s="2">
        <v>0</v>
      </c>
      <c r="AS348" s="2">
        <v>0</v>
      </c>
      <c r="AT348" s="2">
        <f t="shared" si="5"/>
        <v>2</v>
      </c>
    </row>
    <row r="349" spans="1:46" x14ac:dyDescent="0.25">
      <c r="A349" s="2" t="s">
        <v>497</v>
      </c>
      <c r="B349" s="2">
        <v>105.601348</v>
      </c>
      <c r="C349" s="2">
        <v>23.977471000000001</v>
      </c>
      <c r="D349" s="2">
        <v>903</v>
      </c>
      <c r="E349" s="2" t="s">
        <v>496</v>
      </c>
      <c r="F349" s="2" t="s">
        <v>374</v>
      </c>
      <c r="G349" s="2" t="s">
        <v>55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3</v>
      </c>
      <c r="AP349" s="2">
        <v>0</v>
      </c>
      <c r="AQ349" s="2">
        <v>0</v>
      </c>
      <c r="AR349" s="2">
        <v>0</v>
      </c>
      <c r="AS349" s="2">
        <v>0</v>
      </c>
      <c r="AT349" s="2">
        <f t="shared" si="5"/>
        <v>3</v>
      </c>
    </row>
    <row r="350" spans="1:46" x14ac:dyDescent="0.25">
      <c r="A350" s="2" t="s">
        <v>498</v>
      </c>
      <c r="B350" s="2">
        <v>105.62936000000001</v>
      </c>
      <c r="C350" s="2">
        <v>23.630502</v>
      </c>
      <c r="D350" s="2">
        <v>680</v>
      </c>
      <c r="E350" s="2" t="s">
        <v>496</v>
      </c>
      <c r="F350" s="2" t="s">
        <v>374</v>
      </c>
      <c r="G350" s="2" t="s">
        <v>55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3</v>
      </c>
      <c r="AP350" s="2">
        <v>0</v>
      </c>
      <c r="AQ350" s="2">
        <v>0</v>
      </c>
      <c r="AR350" s="2">
        <v>0</v>
      </c>
      <c r="AS350" s="2">
        <v>0</v>
      </c>
      <c r="AT350" s="2">
        <f t="shared" si="5"/>
        <v>3</v>
      </c>
    </row>
    <row r="351" spans="1:46" x14ac:dyDescent="0.25">
      <c r="A351" s="2" t="s">
        <v>499</v>
      </c>
      <c r="B351" s="2">
        <v>105.441765</v>
      </c>
      <c r="C351" s="2">
        <v>23.749275999999899</v>
      </c>
      <c r="D351" s="2">
        <v>1132</v>
      </c>
      <c r="E351" s="2" t="s">
        <v>500</v>
      </c>
      <c r="F351" s="2" t="s">
        <v>374</v>
      </c>
      <c r="G351" s="2" t="s">
        <v>55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3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f t="shared" si="5"/>
        <v>3</v>
      </c>
    </row>
    <row r="352" spans="1:46" x14ac:dyDescent="0.25">
      <c r="A352" s="2" t="s">
        <v>501</v>
      </c>
      <c r="B352" s="2">
        <v>105.057383999999</v>
      </c>
      <c r="C352" s="2">
        <v>24.074570999999899</v>
      </c>
      <c r="D352" s="2">
        <v>1253</v>
      </c>
      <c r="E352" s="2" t="s">
        <v>500</v>
      </c>
      <c r="F352" s="2" t="s">
        <v>374</v>
      </c>
      <c r="G352" s="2" t="s">
        <v>55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3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f t="shared" si="5"/>
        <v>3</v>
      </c>
    </row>
    <row r="353" spans="1:46" x14ac:dyDescent="0.25">
      <c r="A353" s="2" t="s">
        <v>502</v>
      </c>
      <c r="B353" s="2">
        <v>104.863883</v>
      </c>
      <c r="C353" s="2">
        <v>23.9566669999999</v>
      </c>
      <c r="D353" s="2">
        <v>1208</v>
      </c>
      <c r="E353" s="2" t="s">
        <v>500</v>
      </c>
      <c r="F353" s="2" t="s">
        <v>374</v>
      </c>
      <c r="G353" s="2" t="s">
        <v>55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2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f t="shared" si="5"/>
        <v>2</v>
      </c>
    </row>
    <row r="354" spans="1:46" x14ac:dyDescent="0.25">
      <c r="A354" s="2" t="s">
        <v>503</v>
      </c>
      <c r="B354" s="2">
        <v>104.501908999999</v>
      </c>
      <c r="C354" s="2">
        <v>24.767665000000001</v>
      </c>
      <c r="D354" s="2">
        <v>835</v>
      </c>
      <c r="E354" s="2" t="s">
        <v>504</v>
      </c>
      <c r="F354" s="2" t="s">
        <v>278</v>
      </c>
      <c r="G354" s="2" t="s">
        <v>55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1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f t="shared" si="5"/>
        <v>1</v>
      </c>
    </row>
    <row r="355" spans="1:46" x14ac:dyDescent="0.25">
      <c r="A355" s="2" t="s">
        <v>505</v>
      </c>
      <c r="B355" s="2">
        <v>104.613004</v>
      </c>
      <c r="C355" s="2">
        <v>24.899339999999899</v>
      </c>
      <c r="D355" s="2">
        <v>1160</v>
      </c>
      <c r="E355" s="2" t="s">
        <v>504</v>
      </c>
      <c r="F355" s="2" t="s">
        <v>278</v>
      </c>
      <c r="G355" s="2" t="s">
        <v>55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1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f t="shared" si="5"/>
        <v>1</v>
      </c>
    </row>
    <row r="356" spans="1:46" x14ac:dyDescent="0.25">
      <c r="A356" s="2" t="s">
        <v>506</v>
      </c>
      <c r="B356" s="2">
        <v>104.50164100000001</v>
      </c>
      <c r="C356" s="2">
        <v>24.762775999999899</v>
      </c>
      <c r="D356" s="2">
        <v>829</v>
      </c>
      <c r="E356" s="2" t="s">
        <v>504</v>
      </c>
      <c r="F356" s="2" t="s">
        <v>278</v>
      </c>
      <c r="G356" s="2" t="s">
        <v>55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5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f t="shared" si="5"/>
        <v>5</v>
      </c>
    </row>
    <row r="357" spans="1:46" x14ac:dyDescent="0.25">
      <c r="A357" s="2" t="s">
        <v>507</v>
      </c>
      <c r="B357" s="2">
        <v>104.582267999999</v>
      </c>
      <c r="C357" s="2">
        <v>24.921343</v>
      </c>
      <c r="D357" s="2">
        <v>1714</v>
      </c>
      <c r="E357" s="2" t="s">
        <v>504</v>
      </c>
      <c r="F357" s="2" t="s">
        <v>278</v>
      </c>
      <c r="G357" s="2" t="s">
        <v>55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1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f t="shared" si="5"/>
        <v>1</v>
      </c>
    </row>
    <row r="358" spans="1:46" x14ac:dyDescent="0.25">
      <c r="A358" s="2" t="s">
        <v>508</v>
      </c>
      <c r="B358" s="2">
        <v>103.94395400000001</v>
      </c>
      <c r="C358" s="2">
        <v>26.366724999999899</v>
      </c>
      <c r="D358" s="2">
        <v>2072</v>
      </c>
      <c r="E358" s="2" t="s">
        <v>509</v>
      </c>
      <c r="F358" s="2" t="s">
        <v>278</v>
      </c>
      <c r="G358" s="2" t="s">
        <v>49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2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f t="shared" si="5"/>
        <v>2</v>
      </c>
    </row>
    <row r="359" spans="1:46" x14ac:dyDescent="0.25">
      <c r="A359" s="2" t="s">
        <v>510</v>
      </c>
      <c r="B359" s="2">
        <v>104.092341</v>
      </c>
      <c r="C359" s="2">
        <v>26.471903000000001</v>
      </c>
      <c r="D359" s="2">
        <v>2063</v>
      </c>
      <c r="E359" s="2" t="s">
        <v>509</v>
      </c>
      <c r="F359" s="2" t="s">
        <v>278</v>
      </c>
      <c r="G359" s="2" t="s">
        <v>49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1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f t="shared" si="5"/>
        <v>1</v>
      </c>
    </row>
    <row r="360" spans="1:46" x14ac:dyDescent="0.25">
      <c r="A360" s="2" t="s">
        <v>511</v>
      </c>
      <c r="B360" s="2">
        <v>104.428124999999</v>
      </c>
      <c r="C360" s="2">
        <v>26.358177999999899</v>
      </c>
      <c r="D360" s="2">
        <v>2032</v>
      </c>
      <c r="E360" s="2" t="s">
        <v>509</v>
      </c>
      <c r="F360" s="2" t="s">
        <v>278</v>
      </c>
      <c r="G360" s="2" t="s">
        <v>49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1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1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f t="shared" si="5"/>
        <v>2</v>
      </c>
    </row>
    <row r="361" spans="1:46" x14ac:dyDescent="0.25">
      <c r="A361" s="2" t="s">
        <v>512</v>
      </c>
      <c r="B361" s="2">
        <v>104.478551999999</v>
      </c>
      <c r="C361" s="2">
        <v>26.360602</v>
      </c>
      <c r="D361" s="2">
        <v>2106</v>
      </c>
      <c r="E361" s="2" t="s">
        <v>509</v>
      </c>
      <c r="F361" s="2" t="s">
        <v>278</v>
      </c>
      <c r="G361" s="2" t="s">
        <v>49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1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f t="shared" si="5"/>
        <v>1</v>
      </c>
    </row>
    <row r="362" spans="1:46" x14ac:dyDescent="0.25">
      <c r="A362" s="2" t="s">
        <v>513</v>
      </c>
      <c r="B362" s="2">
        <v>104.614232999999</v>
      </c>
      <c r="C362" s="2">
        <v>25.1022479999999</v>
      </c>
      <c r="D362" s="2">
        <v>1661</v>
      </c>
      <c r="E362" s="2" t="s">
        <v>514</v>
      </c>
      <c r="F362" s="2" t="s">
        <v>278</v>
      </c>
      <c r="G362" s="2" t="s">
        <v>55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4</v>
      </c>
      <c r="AP362" s="2">
        <v>0</v>
      </c>
      <c r="AQ362" s="2">
        <v>0</v>
      </c>
      <c r="AR362" s="2">
        <v>0</v>
      </c>
      <c r="AS362" s="2">
        <v>0</v>
      </c>
      <c r="AT362" s="2">
        <f t="shared" si="5"/>
        <v>4</v>
      </c>
    </row>
    <row r="363" spans="1:46" x14ac:dyDescent="0.25">
      <c r="A363" s="2" t="s">
        <v>515</v>
      </c>
      <c r="B363" s="2">
        <v>104.641791999999</v>
      </c>
      <c r="C363" s="2">
        <v>25.109527</v>
      </c>
      <c r="D363" s="2">
        <v>1638</v>
      </c>
      <c r="E363" s="2" t="s">
        <v>514</v>
      </c>
      <c r="F363" s="2" t="s">
        <v>278</v>
      </c>
      <c r="G363" s="2" t="s">
        <v>55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1</v>
      </c>
      <c r="AP363" s="2">
        <v>0</v>
      </c>
      <c r="AQ363" s="2">
        <v>0</v>
      </c>
      <c r="AR363" s="2">
        <v>0</v>
      </c>
      <c r="AS363" s="2">
        <v>0</v>
      </c>
      <c r="AT363" s="2">
        <f t="shared" si="5"/>
        <v>1</v>
      </c>
    </row>
    <row r="364" spans="1:46" x14ac:dyDescent="0.25">
      <c r="A364" s="2" t="s">
        <v>516</v>
      </c>
      <c r="B364" s="2">
        <v>104.570126999999</v>
      </c>
      <c r="C364" s="2">
        <v>25.087707000000002</v>
      </c>
      <c r="D364" s="2">
        <v>1724</v>
      </c>
      <c r="E364" s="2" t="s">
        <v>514</v>
      </c>
      <c r="F364" s="2" t="s">
        <v>278</v>
      </c>
      <c r="G364" s="2" t="s">
        <v>55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2</v>
      </c>
      <c r="AP364" s="2">
        <v>0</v>
      </c>
      <c r="AQ364" s="2">
        <v>0</v>
      </c>
      <c r="AR364" s="2">
        <v>0</v>
      </c>
      <c r="AS364" s="2">
        <v>0</v>
      </c>
      <c r="AT364" s="2">
        <f t="shared" si="5"/>
        <v>2</v>
      </c>
    </row>
    <row r="365" spans="1:46" x14ac:dyDescent="0.25">
      <c r="A365" s="2" t="s">
        <v>517</v>
      </c>
      <c r="B365" s="2">
        <v>104.70989400000001</v>
      </c>
      <c r="C365" s="2">
        <v>25.277429999999899</v>
      </c>
      <c r="D365" s="2">
        <v>1293</v>
      </c>
      <c r="E365" s="2" t="s">
        <v>514</v>
      </c>
      <c r="F365" s="2" t="s">
        <v>278</v>
      </c>
      <c r="G365" s="2" t="s">
        <v>55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1</v>
      </c>
      <c r="AP365" s="2">
        <v>0</v>
      </c>
      <c r="AQ365" s="2">
        <v>0</v>
      </c>
      <c r="AR365" s="2">
        <v>0</v>
      </c>
      <c r="AS365" s="2">
        <v>0</v>
      </c>
      <c r="AT365" s="2">
        <f t="shared" si="5"/>
        <v>1</v>
      </c>
    </row>
    <row r="366" spans="1:46" x14ac:dyDescent="0.25">
      <c r="A366" s="2" t="s">
        <v>518</v>
      </c>
      <c r="B366" s="2">
        <v>102.553601999999</v>
      </c>
      <c r="C366" s="2">
        <v>24.351779000000001</v>
      </c>
      <c r="D366" s="2">
        <v>1651</v>
      </c>
      <c r="E366" s="2" t="s">
        <v>519</v>
      </c>
      <c r="F366" s="2" t="s">
        <v>454</v>
      </c>
      <c r="G366" s="2" t="s">
        <v>55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1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f t="shared" si="5"/>
        <v>1</v>
      </c>
    </row>
    <row r="367" spans="1:46" x14ac:dyDescent="0.25">
      <c r="A367" s="2" t="s">
        <v>520</v>
      </c>
      <c r="B367" s="2">
        <v>102.557852999999</v>
      </c>
      <c r="C367" s="2">
        <v>24.359397000000001</v>
      </c>
      <c r="D367" s="2">
        <v>1647</v>
      </c>
      <c r="E367" s="2" t="s">
        <v>519</v>
      </c>
      <c r="F367" s="2" t="s">
        <v>454</v>
      </c>
      <c r="G367" s="2" t="s">
        <v>55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1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f t="shared" si="5"/>
        <v>1</v>
      </c>
    </row>
    <row r="368" spans="1:46" x14ac:dyDescent="0.25">
      <c r="A368" s="2" t="s">
        <v>521</v>
      </c>
      <c r="B368" s="2">
        <v>102.529523999999</v>
      </c>
      <c r="C368" s="2">
        <v>24.389942000000001</v>
      </c>
      <c r="D368" s="2">
        <v>1629</v>
      </c>
      <c r="E368" s="2" t="s">
        <v>519</v>
      </c>
      <c r="F368" s="2" t="s">
        <v>454</v>
      </c>
      <c r="G368" s="2" t="s">
        <v>55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3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f t="shared" si="5"/>
        <v>3</v>
      </c>
    </row>
    <row r="369" spans="1:46" x14ac:dyDescent="0.25">
      <c r="A369" s="2" t="s">
        <v>522</v>
      </c>
      <c r="B369" s="2">
        <v>102.508853999999</v>
      </c>
      <c r="C369" s="2">
        <v>24.461825000000001</v>
      </c>
      <c r="D369" s="2">
        <v>2211</v>
      </c>
      <c r="E369" s="2" t="s">
        <v>519</v>
      </c>
      <c r="F369" s="2" t="s">
        <v>454</v>
      </c>
      <c r="G369" s="2" t="s">
        <v>55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1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f t="shared" si="5"/>
        <v>1</v>
      </c>
    </row>
    <row r="370" spans="1:46" x14ac:dyDescent="0.25">
      <c r="A370" s="2" t="s">
        <v>523</v>
      </c>
      <c r="B370" s="2">
        <v>102.549565999999</v>
      </c>
      <c r="C370" s="2">
        <v>24.225728</v>
      </c>
      <c r="D370" s="2">
        <v>1799</v>
      </c>
      <c r="E370" s="2" t="s">
        <v>519</v>
      </c>
      <c r="F370" s="2" t="s">
        <v>454</v>
      </c>
      <c r="G370" s="2" t="s">
        <v>55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1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  <c r="AT370" s="2">
        <f t="shared" si="5"/>
        <v>1</v>
      </c>
    </row>
    <row r="371" spans="1:46" x14ac:dyDescent="0.25">
      <c r="A371" s="2" t="s">
        <v>524</v>
      </c>
      <c r="B371" s="2">
        <v>102.558370999999</v>
      </c>
      <c r="C371" s="2">
        <v>24.407584</v>
      </c>
      <c r="D371" s="2">
        <v>1646</v>
      </c>
      <c r="E371" s="2" t="s">
        <v>519</v>
      </c>
      <c r="F371" s="2" t="s">
        <v>454</v>
      </c>
      <c r="G371" s="2" t="s">
        <v>55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1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f t="shared" si="5"/>
        <v>1</v>
      </c>
    </row>
    <row r="372" spans="1:46" x14ac:dyDescent="0.25">
      <c r="A372" s="2" t="s">
        <v>525</v>
      </c>
      <c r="B372" s="2">
        <v>103.016047</v>
      </c>
      <c r="C372" s="2">
        <v>24.573702000000001</v>
      </c>
      <c r="D372" s="2">
        <v>1761</v>
      </c>
      <c r="E372" s="2" t="s">
        <v>526</v>
      </c>
      <c r="F372" s="2" t="s">
        <v>454</v>
      </c>
      <c r="G372" s="2" t="s">
        <v>49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2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f t="shared" si="5"/>
        <v>2</v>
      </c>
    </row>
    <row r="373" spans="1:46" x14ac:dyDescent="0.25">
      <c r="A373" s="2" t="s">
        <v>527</v>
      </c>
      <c r="B373" s="2">
        <v>102.95725400000001</v>
      </c>
      <c r="C373" s="2">
        <v>24.516580999999899</v>
      </c>
      <c r="D373" s="2">
        <v>1862</v>
      </c>
      <c r="E373" s="2" t="s">
        <v>526</v>
      </c>
      <c r="F373" s="2" t="s">
        <v>454</v>
      </c>
      <c r="G373" s="2" t="s">
        <v>49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1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f t="shared" si="5"/>
        <v>1</v>
      </c>
    </row>
    <row r="374" spans="1:46" x14ac:dyDescent="0.25">
      <c r="A374" s="2" t="s">
        <v>528</v>
      </c>
      <c r="B374" s="2">
        <v>103.015703999999</v>
      </c>
      <c r="C374" s="2">
        <v>24.573924000000002</v>
      </c>
      <c r="D374" s="2">
        <v>1761</v>
      </c>
      <c r="E374" s="2" t="s">
        <v>526</v>
      </c>
      <c r="F374" s="2" t="s">
        <v>454</v>
      </c>
      <c r="G374" s="2" t="s">
        <v>49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1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f t="shared" si="5"/>
        <v>1</v>
      </c>
    </row>
    <row r="375" spans="1:46" x14ac:dyDescent="0.25">
      <c r="A375" s="2" t="s">
        <v>529</v>
      </c>
      <c r="B375" s="2">
        <v>102.900780999999</v>
      </c>
      <c r="C375" s="2">
        <v>24.654478000000001</v>
      </c>
      <c r="D375" s="2">
        <v>1734</v>
      </c>
      <c r="E375" s="2" t="s">
        <v>526</v>
      </c>
      <c r="F375" s="2" t="s">
        <v>454</v>
      </c>
      <c r="G375" s="2" t="s">
        <v>49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0</v>
      </c>
      <c r="AL375" s="2">
        <v>2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f t="shared" si="5"/>
        <v>2</v>
      </c>
    </row>
    <row r="376" spans="1:46" x14ac:dyDescent="0.25">
      <c r="A376" s="2" t="s">
        <v>530</v>
      </c>
      <c r="B376" s="2">
        <v>102.983575999999</v>
      </c>
      <c r="C376" s="2">
        <v>24.739878000000001</v>
      </c>
      <c r="D376" s="2">
        <v>2128</v>
      </c>
      <c r="E376" s="2" t="s">
        <v>526</v>
      </c>
      <c r="F376" s="2" t="s">
        <v>454</v>
      </c>
      <c r="G376" s="2" t="s">
        <v>49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1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f t="shared" si="5"/>
        <v>1</v>
      </c>
    </row>
    <row r="377" spans="1:46" x14ac:dyDescent="0.25">
      <c r="A377" s="2" t="s">
        <v>531</v>
      </c>
      <c r="B377" s="2">
        <v>103.010127999999</v>
      </c>
      <c r="C377" s="2">
        <v>24.676366000000002</v>
      </c>
      <c r="D377" s="2">
        <v>2007</v>
      </c>
      <c r="E377" s="2" t="s">
        <v>526</v>
      </c>
      <c r="F377" s="2" t="s">
        <v>454</v>
      </c>
      <c r="G377" s="2" t="s">
        <v>49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1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f t="shared" si="5"/>
        <v>1</v>
      </c>
    </row>
    <row r="378" spans="1:46" x14ac:dyDescent="0.25">
      <c r="A378" s="2" t="s">
        <v>532</v>
      </c>
      <c r="B378" s="2">
        <v>102.001206999999</v>
      </c>
      <c r="C378" s="2">
        <v>24.074216</v>
      </c>
      <c r="D378" s="2">
        <v>1481</v>
      </c>
      <c r="E378" s="2" t="s">
        <v>533</v>
      </c>
      <c r="F378" s="2" t="s">
        <v>454</v>
      </c>
      <c r="G378" s="2" t="s">
        <v>53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1</v>
      </c>
      <c r="AP378" s="2">
        <v>0</v>
      </c>
      <c r="AQ378" s="2">
        <v>0</v>
      </c>
      <c r="AR378" s="2">
        <v>0</v>
      </c>
      <c r="AS378" s="2">
        <v>0</v>
      </c>
      <c r="AT378" s="2">
        <f t="shared" si="5"/>
        <v>1</v>
      </c>
    </row>
    <row r="379" spans="1:46" x14ac:dyDescent="0.25">
      <c r="A379" s="2" t="s">
        <v>534</v>
      </c>
      <c r="B379" s="2">
        <v>101.712394</v>
      </c>
      <c r="C379" s="2">
        <v>23.974965999999899</v>
      </c>
      <c r="D379" s="2">
        <v>556</v>
      </c>
      <c r="E379" s="2" t="s">
        <v>533</v>
      </c>
      <c r="F379" s="2" t="s">
        <v>454</v>
      </c>
      <c r="G379" s="2" t="s">
        <v>53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5</v>
      </c>
      <c r="AP379" s="2">
        <v>0</v>
      </c>
      <c r="AQ379" s="2">
        <v>0</v>
      </c>
      <c r="AR379" s="2">
        <v>0</v>
      </c>
      <c r="AS379" s="2">
        <v>0</v>
      </c>
      <c r="AT379" s="2">
        <f t="shared" si="5"/>
        <v>5</v>
      </c>
    </row>
    <row r="380" spans="1:46" x14ac:dyDescent="0.25">
      <c r="A380" s="2" t="s">
        <v>535</v>
      </c>
      <c r="B380" s="2">
        <v>101.990492</v>
      </c>
      <c r="C380" s="2">
        <v>24.077009</v>
      </c>
      <c r="D380" s="2">
        <v>1506</v>
      </c>
      <c r="E380" s="2" t="s">
        <v>533</v>
      </c>
      <c r="F380" s="2" t="s">
        <v>454</v>
      </c>
      <c r="G380" s="2" t="s">
        <v>53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2</v>
      </c>
      <c r="AP380" s="2">
        <v>0</v>
      </c>
      <c r="AQ380" s="2">
        <v>0</v>
      </c>
      <c r="AR380" s="2">
        <v>0</v>
      </c>
      <c r="AS380" s="2">
        <v>0</v>
      </c>
      <c r="AT380" s="2">
        <f t="shared" si="5"/>
        <v>2</v>
      </c>
    </row>
    <row r="381" spans="1:46" x14ac:dyDescent="0.25">
      <c r="A381" s="2" t="s">
        <v>536</v>
      </c>
      <c r="B381" s="2">
        <v>102.019262999999</v>
      </c>
      <c r="C381" s="2">
        <v>23.6021199999999</v>
      </c>
      <c r="D381" s="2">
        <v>425</v>
      </c>
      <c r="E381" s="2" t="s">
        <v>537</v>
      </c>
      <c r="F381" s="2" t="s">
        <v>454</v>
      </c>
      <c r="G381" s="2" t="s">
        <v>55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1</v>
      </c>
      <c r="AP381" s="2">
        <v>0</v>
      </c>
      <c r="AQ381" s="2">
        <v>0</v>
      </c>
      <c r="AR381" s="2">
        <v>0</v>
      </c>
      <c r="AS381" s="2">
        <v>0</v>
      </c>
      <c r="AT381" s="2">
        <f t="shared" si="5"/>
        <v>1</v>
      </c>
    </row>
    <row r="382" spans="1:46" x14ac:dyDescent="0.25">
      <c r="A382" s="2" t="s">
        <v>538</v>
      </c>
      <c r="B382" s="2">
        <v>102.124177</v>
      </c>
      <c r="C382" s="2">
        <v>23.391811000000001</v>
      </c>
      <c r="D382" s="2">
        <v>1632</v>
      </c>
      <c r="E382" s="2" t="s">
        <v>537</v>
      </c>
      <c r="F382" s="2" t="s">
        <v>454</v>
      </c>
      <c r="G382" s="2" t="s">
        <v>55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2</v>
      </c>
      <c r="AP382" s="2">
        <v>0</v>
      </c>
      <c r="AQ382" s="2">
        <v>0</v>
      </c>
      <c r="AR382" s="2">
        <v>0</v>
      </c>
      <c r="AS382" s="2">
        <v>0</v>
      </c>
      <c r="AT382" s="2">
        <f t="shared" si="5"/>
        <v>2</v>
      </c>
    </row>
    <row r="383" spans="1:46" x14ac:dyDescent="0.25">
      <c r="A383" s="2" t="s">
        <v>539</v>
      </c>
      <c r="B383" s="2">
        <v>102.291476</v>
      </c>
      <c r="C383" s="2">
        <v>23.545548</v>
      </c>
      <c r="D383" s="2">
        <v>1283</v>
      </c>
      <c r="E383" s="2" t="s">
        <v>537</v>
      </c>
      <c r="F383" s="2" t="s">
        <v>454</v>
      </c>
      <c r="G383" s="2" t="s">
        <v>55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1</v>
      </c>
      <c r="AP383" s="2">
        <v>0</v>
      </c>
      <c r="AQ383" s="2">
        <v>0</v>
      </c>
      <c r="AR383" s="2">
        <v>0</v>
      </c>
      <c r="AS383" s="2">
        <v>0</v>
      </c>
      <c r="AT383" s="2">
        <f t="shared" si="5"/>
        <v>1</v>
      </c>
    </row>
    <row r="384" spans="1:46" x14ac:dyDescent="0.25">
      <c r="A384" s="2" t="s">
        <v>540</v>
      </c>
      <c r="B384" s="2">
        <v>101.707673</v>
      </c>
      <c r="C384" s="2">
        <v>23.596288999999899</v>
      </c>
      <c r="D384" s="2">
        <v>2133</v>
      </c>
      <c r="E384" s="2" t="s">
        <v>537</v>
      </c>
      <c r="F384" s="2" t="s">
        <v>454</v>
      </c>
      <c r="G384" s="2" t="s">
        <v>55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1</v>
      </c>
      <c r="AP384" s="2">
        <v>0</v>
      </c>
      <c r="AQ384" s="2">
        <v>0</v>
      </c>
      <c r="AR384" s="2">
        <v>0</v>
      </c>
      <c r="AS384" s="2">
        <v>0</v>
      </c>
      <c r="AT384" s="2">
        <f t="shared" si="5"/>
        <v>1</v>
      </c>
    </row>
    <row r="385" spans="1:46" x14ac:dyDescent="0.25">
      <c r="A385" s="2" t="s">
        <v>541</v>
      </c>
      <c r="B385" s="2">
        <v>102.028610999999</v>
      </c>
      <c r="C385" s="2">
        <v>23.471067000000001</v>
      </c>
      <c r="D385" s="2">
        <v>1584</v>
      </c>
      <c r="E385" s="2" t="s">
        <v>537</v>
      </c>
      <c r="F385" s="2" t="s">
        <v>454</v>
      </c>
      <c r="G385" s="2" t="s">
        <v>55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1</v>
      </c>
      <c r="AP385" s="2">
        <v>0</v>
      </c>
      <c r="AQ385" s="2">
        <v>0</v>
      </c>
      <c r="AR385" s="2">
        <v>0</v>
      </c>
      <c r="AS385" s="2">
        <v>0</v>
      </c>
      <c r="AT385" s="2">
        <f t="shared" si="5"/>
        <v>1</v>
      </c>
    </row>
    <row r="386" spans="1:46" x14ac:dyDescent="0.25">
      <c r="A386" s="2" t="s">
        <v>542</v>
      </c>
      <c r="B386" s="2">
        <v>102.17904900000001</v>
      </c>
      <c r="C386" s="2">
        <v>23.6599299999999</v>
      </c>
      <c r="D386" s="2">
        <v>1904</v>
      </c>
      <c r="E386" s="2" t="s">
        <v>537</v>
      </c>
      <c r="F386" s="2" t="s">
        <v>454</v>
      </c>
      <c r="G386" s="2" t="s">
        <v>53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1</v>
      </c>
      <c r="AP386" s="2">
        <v>0</v>
      </c>
      <c r="AQ386" s="2">
        <v>0</v>
      </c>
      <c r="AR386" s="2">
        <v>0</v>
      </c>
      <c r="AS386" s="2">
        <v>0</v>
      </c>
      <c r="AT386" s="2">
        <f t="shared" si="5"/>
        <v>1</v>
      </c>
    </row>
    <row r="387" spans="1:46" x14ac:dyDescent="0.25">
      <c r="A387" s="2" t="s">
        <v>543</v>
      </c>
      <c r="B387" s="2">
        <v>101.84248100000001</v>
      </c>
      <c r="C387" s="2">
        <v>23.533688999999899</v>
      </c>
      <c r="D387" s="2">
        <v>1627</v>
      </c>
      <c r="E387" s="2" t="s">
        <v>537</v>
      </c>
      <c r="F387" s="2" t="s">
        <v>454</v>
      </c>
      <c r="G387" s="2" t="s">
        <v>55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1</v>
      </c>
      <c r="AP387" s="2">
        <v>0</v>
      </c>
      <c r="AQ387" s="2">
        <v>0</v>
      </c>
      <c r="AR387" s="2">
        <v>0</v>
      </c>
      <c r="AS387" s="2">
        <v>0</v>
      </c>
      <c r="AT387" s="2">
        <f t="shared" ref="AT387:AT430" si="6">SUM(H387:AS387)</f>
        <v>1</v>
      </c>
    </row>
    <row r="388" spans="1:46" x14ac:dyDescent="0.25">
      <c r="A388" s="2" t="s">
        <v>544</v>
      </c>
      <c r="B388" s="2">
        <v>102.423705999999</v>
      </c>
      <c r="C388" s="2">
        <v>26.272493000000001</v>
      </c>
      <c r="D388" s="2">
        <v>1627</v>
      </c>
      <c r="E388" s="2" t="s">
        <v>266</v>
      </c>
      <c r="F388" s="2" t="s">
        <v>267</v>
      </c>
      <c r="G388" s="2" t="s">
        <v>55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1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f t="shared" si="6"/>
        <v>1</v>
      </c>
    </row>
    <row r="389" spans="1:46" x14ac:dyDescent="0.25">
      <c r="A389" s="2" t="s">
        <v>545</v>
      </c>
      <c r="B389" s="2">
        <v>102.566276</v>
      </c>
      <c r="C389" s="2">
        <v>26.150718999999899</v>
      </c>
      <c r="D389" s="2">
        <v>2976</v>
      </c>
      <c r="E389" s="2" t="s">
        <v>266</v>
      </c>
      <c r="F389" s="2" t="s">
        <v>267</v>
      </c>
      <c r="G389" s="2" t="s">
        <v>55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1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f t="shared" si="6"/>
        <v>1</v>
      </c>
    </row>
    <row r="390" spans="1:46" x14ac:dyDescent="0.25">
      <c r="A390" s="2" t="s">
        <v>546</v>
      </c>
      <c r="B390" s="2">
        <v>99.705223000000004</v>
      </c>
      <c r="C390" s="2">
        <v>24.702455</v>
      </c>
      <c r="D390" s="2">
        <v>1600</v>
      </c>
      <c r="E390" s="2" t="s">
        <v>294</v>
      </c>
      <c r="F390" s="2" t="s">
        <v>295</v>
      </c>
      <c r="G390" s="2" t="s">
        <v>55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1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f t="shared" si="6"/>
        <v>1</v>
      </c>
    </row>
    <row r="391" spans="1:46" x14ac:dyDescent="0.25">
      <c r="A391" s="2" t="s">
        <v>547</v>
      </c>
      <c r="B391" s="2">
        <v>103.494822999999</v>
      </c>
      <c r="C391" s="2">
        <v>22.707353999999899</v>
      </c>
      <c r="D391" s="2">
        <v>1900</v>
      </c>
      <c r="E391" s="2" t="s">
        <v>308</v>
      </c>
      <c r="F391" s="2" t="s">
        <v>309</v>
      </c>
      <c r="G391" s="2" t="s">
        <v>55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1</v>
      </c>
      <c r="AL391" s="2">
        <v>0</v>
      </c>
      <c r="AM391" s="2">
        <v>0</v>
      </c>
      <c r="AN391" s="2">
        <v>0</v>
      </c>
      <c r="AO391" s="2">
        <v>1</v>
      </c>
      <c r="AP391" s="2">
        <v>1</v>
      </c>
      <c r="AQ391" s="2">
        <v>0</v>
      </c>
      <c r="AR391" s="2">
        <v>0</v>
      </c>
      <c r="AS391" s="2">
        <v>0</v>
      </c>
      <c r="AT391" s="2">
        <f t="shared" si="6"/>
        <v>3</v>
      </c>
    </row>
    <row r="392" spans="1:46" x14ac:dyDescent="0.25">
      <c r="A392" s="2" t="s">
        <v>548</v>
      </c>
      <c r="B392" s="2">
        <v>102.399084999999</v>
      </c>
      <c r="C392" s="2">
        <v>23.240708999999899</v>
      </c>
      <c r="D392" s="2">
        <v>1889</v>
      </c>
      <c r="E392" s="2" t="s">
        <v>309</v>
      </c>
      <c r="F392" s="2" t="s">
        <v>309</v>
      </c>
      <c r="G392" s="2" t="s">
        <v>55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2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f t="shared" si="6"/>
        <v>2</v>
      </c>
    </row>
    <row r="393" spans="1:46" x14ac:dyDescent="0.25">
      <c r="A393" s="2" t="s">
        <v>549</v>
      </c>
      <c r="B393" s="2">
        <v>102.991106</v>
      </c>
      <c r="C393" s="2">
        <v>24.149270999999899</v>
      </c>
      <c r="D393" s="2">
        <v>1884</v>
      </c>
      <c r="E393" s="2" t="s">
        <v>453</v>
      </c>
      <c r="F393" s="2" t="s">
        <v>454</v>
      </c>
      <c r="G393" s="2" t="s">
        <v>55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4</v>
      </c>
      <c r="AS393" s="2">
        <v>0</v>
      </c>
      <c r="AT393" s="2">
        <f t="shared" si="6"/>
        <v>4</v>
      </c>
    </row>
    <row r="394" spans="1:46" x14ac:dyDescent="0.25">
      <c r="A394" s="2" t="s">
        <v>550</v>
      </c>
      <c r="B394" s="2">
        <v>101.629212999999</v>
      </c>
      <c r="C394" s="2">
        <v>24.667669</v>
      </c>
      <c r="D394" s="2">
        <v>1892</v>
      </c>
      <c r="E394" s="2" t="s">
        <v>121</v>
      </c>
      <c r="F394" s="2" t="s">
        <v>52</v>
      </c>
      <c r="G394" s="2" t="s">
        <v>53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8</v>
      </c>
      <c r="AM394" s="2">
        <v>0</v>
      </c>
      <c r="AN394" s="2">
        <v>1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f t="shared" si="6"/>
        <v>9</v>
      </c>
    </row>
    <row r="395" spans="1:46" x14ac:dyDescent="0.25">
      <c r="A395" s="2" t="s">
        <v>551</v>
      </c>
      <c r="B395" s="2">
        <v>101.600309999999</v>
      </c>
      <c r="C395" s="2">
        <v>24.675283</v>
      </c>
      <c r="D395" s="2">
        <v>1973</v>
      </c>
      <c r="E395" s="2" t="s">
        <v>121</v>
      </c>
      <c r="F395" s="2" t="s">
        <v>52</v>
      </c>
      <c r="G395" s="2" t="s">
        <v>53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2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f t="shared" si="6"/>
        <v>2</v>
      </c>
    </row>
    <row r="396" spans="1:46" x14ac:dyDescent="0.25">
      <c r="A396" s="2" t="s">
        <v>552</v>
      </c>
      <c r="B396" s="2">
        <v>101.843819999999</v>
      </c>
      <c r="C396" s="2">
        <v>24.735091000000001</v>
      </c>
      <c r="D396" s="2">
        <v>1489</v>
      </c>
      <c r="E396" s="2" t="s">
        <v>121</v>
      </c>
      <c r="F396" s="2" t="s">
        <v>52</v>
      </c>
      <c r="G396" s="2" t="s">
        <v>55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1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f t="shared" si="6"/>
        <v>1</v>
      </c>
    </row>
    <row r="397" spans="1:46" x14ac:dyDescent="0.25">
      <c r="A397" s="2" t="s">
        <v>553</v>
      </c>
      <c r="B397" s="2">
        <v>101.255101999999</v>
      </c>
      <c r="C397" s="2">
        <v>25.16516</v>
      </c>
      <c r="D397" s="2">
        <v>1900</v>
      </c>
      <c r="E397" s="2" t="s">
        <v>62</v>
      </c>
      <c r="F397" s="2" t="s">
        <v>52</v>
      </c>
      <c r="G397" s="2" t="s">
        <v>55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1</v>
      </c>
      <c r="AP397" s="2">
        <v>0</v>
      </c>
      <c r="AQ397" s="2">
        <v>0</v>
      </c>
      <c r="AR397" s="2">
        <v>0</v>
      </c>
      <c r="AS397" s="2">
        <v>0</v>
      </c>
      <c r="AT397" s="2">
        <f t="shared" si="6"/>
        <v>1</v>
      </c>
    </row>
    <row r="398" spans="1:46" x14ac:dyDescent="0.25">
      <c r="A398" s="2" t="s">
        <v>554</v>
      </c>
      <c r="B398" s="2">
        <v>101.257193</v>
      </c>
      <c r="C398" s="2">
        <v>25.226965</v>
      </c>
      <c r="D398" s="2">
        <v>1898</v>
      </c>
      <c r="E398" s="2" t="s">
        <v>62</v>
      </c>
      <c r="F398" s="2" t="s">
        <v>52</v>
      </c>
      <c r="G398" s="2" t="s">
        <v>55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1</v>
      </c>
      <c r="AP398" s="2">
        <v>0</v>
      </c>
      <c r="AQ398" s="2">
        <v>0</v>
      </c>
      <c r="AR398" s="2">
        <v>0</v>
      </c>
      <c r="AS398" s="2">
        <v>0</v>
      </c>
      <c r="AT398" s="2">
        <f t="shared" si="6"/>
        <v>1</v>
      </c>
    </row>
    <row r="399" spans="1:46" x14ac:dyDescent="0.25">
      <c r="A399" s="2" t="s">
        <v>555</v>
      </c>
      <c r="B399" s="2">
        <v>102.168655</v>
      </c>
      <c r="C399" s="2">
        <v>25.712774</v>
      </c>
      <c r="D399" s="2">
        <v>2114</v>
      </c>
      <c r="E399" s="2" t="s">
        <v>64</v>
      </c>
      <c r="F399" s="2" t="s">
        <v>52</v>
      </c>
      <c r="G399" s="2" t="s">
        <v>53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2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f t="shared" si="6"/>
        <v>2</v>
      </c>
    </row>
    <row r="400" spans="1:46" x14ac:dyDescent="0.25">
      <c r="A400" s="2" t="s">
        <v>556</v>
      </c>
      <c r="B400" s="2">
        <v>101.255324</v>
      </c>
      <c r="C400" s="2">
        <v>25.650939999999899</v>
      </c>
      <c r="D400" s="2">
        <v>1864</v>
      </c>
      <c r="E400" s="2" t="s">
        <v>83</v>
      </c>
      <c r="F400" s="2" t="s">
        <v>52</v>
      </c>
      <c r="G400" s="2" t="s">
        <v>55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1</v>
      </c>
      <c r="AP400" s="2">
        <v>0</v>
      </c>
      <c r="AQ400" s="2">
        <v>0</v>
      </c>
      <c r="AR400" s="2">
        <v>0</v>
      </c>
      <c r="AS400" s="2">
        <v>0</v>
      </c>
      <c r="AT400" s="2">
        <f t="shared" si="6"/>
        <v>1</v>
      </c>
    </row>
    <row r="401" spans="1:46" x14ac:dyDescent="0.25">
      <c r="A401" s="2" t="s">
        <v>557</v>
      </c>
      <c r="B401" s="2">
        <v>100.800802</v>
      </c>
      <c r="C401" s="2">
        <v>22.467272999999899</v>
      </c>
      <c r="D401" s="2">
        <v>943</v>
      </c>
      <c r="E401" s="2" t="s">
        <v>76</v>
      </c>
      <c r="F401" s="2" t="s">
        <v>72</v>
      </c>
      <c r="G401" s="2" t="s">
        <v>55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6</v>
      </c>
      <c r="AP401" s="2">
        <v>0</v>
      </c>
      <c r="AQ401" s="2">
        <v>0</v>
      </c>
      <c r="AR401" s="2">
        <v>0</v>
      </c>
      <c r="AS401" s="2">
        <v>0</v>
      </c>
      <c r="AT401" s="2">
        <f t="shared" si="6"/>
        <v>6</v>
      </c>
    </row>
    <row r="402" spans="1:46" x14ac:dyDescent="0.25">
      <c r="A402" s="2" t="s">
        <v>558</v>
      </c>
      <c r="B402" s="2">
        <v>98.671998000000002</v>
      </c>
      <c r="C402" s="2">
        <v>27.7468539999999</v>
      </c>
      <c r="D402" s="2">
        <v>1454</v>
      </c>
      <c r="E402" s="2" t="s">
        <v>114</v>
      </c>
      <c r="F402" s="2" t="s">
        <v>68</v>
      </c>
      <c r="G402" s="2" t="s">
        <v>69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1</v>
      </c>
      <c r="AL402" s="2">
        <v>0</v>
      </c>
      <c r="AM402" s="2">
        <v>8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f t="shared" si="6"/>
        <v>9</v>
      </c>
    </row>
    <row r="403" spans="1:46" x14ac:dyDescent="0.25">
      <c r="A403" s="2" t="s">
        <v>559</v>
      </c>
      <c r="B403" s="2">
        <v>99.253597080000006</v>
      </c>
      <c r="C403" s="2">
        <v>26.855974</v>
      </c>
      <c r="D403" s="2">
        <v>2980</v>
      </c>
      <c r="E403" s="2" t="s">
        <v>560</v>
      </c>
      <c r="F403" s="2" t="s">
        <v>68</v>
      </c>
      <c r="G403" s="2" t="s">
        <v>69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8</v>
      </c>
      <c r="U403" s="2">
        <v>0</v>
      </c>
      <c r="V403" s="2">
        <v>8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f t="shared" si="6"/>
        <v>16</v>
      </c>
    </row>
    <row r="404" spans="1:46" x14ac:dyDescent="0.25">
      <c r="A404" s="2" t="s">
        <v>561</v>
      </c>
      <c r="B404" s="2">
        <v>98.468001000000001</v>
      </c>
      <c r="C404" s="2">
        <v>24.942416999999899</v>
      </c>
      <c r="D404" s="2">
        <v>1726</v>
      </c>
      <c r="E404" s="2" t="s">
        <v>297</v>
      </c>
      <c r="F404" s="2" t="s">
        <v>295</v>
      </c>
      <c r="G404" s="2" t="s">
        <v>49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1</v>
      </c>
      <c r="AD404" s="2">
        <v>0</v>
      </c>
      <c r="AE404" s="2">
        <v>3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f t="shared" si="6"/>
        <v>4</v>
      </c>
    </row>
    <row r="405" spans="1:46" x14ac:dyDescent="0.25">
      <c r="A405" s="2" t="s">
        <v>562</v>
      </c>
      <c r="B405" s="2">
        <v>103.355621999999</v>
      </c>
      <c r="C405" s="2">
        <v>25.625975</v>
      </c>
      <c r="D405" s="2">
        <v>1896</v>
      </c>
      <c r="E405" s="2" t="s">
        <v>371</v>
      </c>
      <c r="F405" s="2" t="s">
        <v>267</v>
      </c>
      <c r="G405" s="2" t="s">
        <v>49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1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f t="shared" si="6"/>
        <v>1</v>
      </c>
    </row>
    <row r="406" spans="1:46" x14ac:dyDescent="0.25">
      <c r="A406" s="2" t="s">
        <v>563</v>
      </c>
      <c r="B406" s="2">
        <v>100.197980999999</v>
      </c>
      <c r="C406" s="2">
        <v>26.555976000000001</v>
      </c>
      <c r="D406" s="2">
        <v>2195</v>
      </c>
      <c r="E406" s="2" t="s">
        <v>300</v>
      </c>
      <c r="F406" s="2" t="s">
        <v>48</v>
      </c>
      <c r="G406" s="2" t="s">
        <v>49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1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2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f t="shared" si="6"/>
        <v>3</v>
      </c>
    </row>
    <row r="407" spans="1:46" x14ac:dyDescent="0.25">
      <c r="A407" s="2" t="s">
        <v>564</v>
      </c>
      <c r="B407" s="2">
        <v>98.988414000000006</v>
      </c>
      <c r="C407" s="2">
        <v>24.8788699999999</v>
      </c>
      <c r="D407" s="2">
        <v>1863</v>
      </c>
      <c r="E407" s="2" t="s">
        <v>351</v>
      </c>
      <c r="F407" s="2" t="s">
        <v>295</v>
      </c>
      <c r="G407" s="2" t="s">
        <v>49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1</v>
      </c>
      <c r="AP407" s="2">
        <v>0</v>
      </c>
      <c r="AQ407" s="2">
        <v>0</v>
      </c>
      <c r="AR407" s="2">
        <v>0</v>
      </c>
      <c r="AS407" s="2">
        <v>0</v>
      </c>
      <c r="AT407" s="2">
        <f t="shared" si="6"/>
        <v>1</v>
      </c>
    </row>
    <row r="408" spans="1:46" x14ac:dyDescent="0.25">
      <c r="A408" s="2" t="s">
        <v>565</v>
      </c>
      <c r="B408" s="2">
        <v>99.296648000000005</v>
      </c>
      <c r="C408" s="2">
        <v>23.139582000000001</v>
      </c>
      <c r="D408" s="2">
        <v>1623</v>
      </c>
      <c r="E408" s="2" t="s">
        <v>364</v>
      </c>
      <c r="F408" s="2" t="s">
        <v>359</v>
      </c>
      <c r="G408" s="2" t="s">
        <v>55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1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1</v>
      </c>
      <c r="AP408" s="2">
        <v>0</v>
      </c>
      <c r="AQ408" s="2">
        <v>0</v>
      </c>
      <c r="AR408" s="2">
        <v>0</v>
      </c>
      <c r="AS408" s="2">
        <v>0</v>
      </c>
      <c r="AT408" s="2">
        <f t="shared" si="6"/>
        <v>2</v>
      </c>
    </row>
    <row r="409" spans="1:46" x14ac:dyDescent="0.25">
      <c r="A409" s="2" t="s">
        <v>566</v>
      </c>
      <c r="B409" s="2">
        <v>99.2594619999999</v>
      </c>
      <c r="C409" s="2">
        <v>23.163623000000001</v>
      </c>
      <c r="D409" s="2">
        <v>1262</v>
      </c>
      <c r="E409" s="2" t="s">
        <v>364</v>
      </c>
      <c r="F409" s="2" t="s">
        <v>359</v>
      </c>
      <c r="G409" s="2" t="s">
        <v>55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1</v>
      </c>
      <c r="AP409" s="2">
        <v>0</v>
      </c>
      <c r="AQ409" s="2">
        <v>0</v>
      </c>
      <c r="AR409" s="2">
        <v>0</v>
      </c>
      <c r="AS409" s="2">
        <v>0</v>
      </c>
      <c r="AT409" s="2">
        <f t="shared" si="6"/>
        <v>1</v>
      </c>
    </row>
    <row r="410" spans="1:46" x14ac:dyDescent="0.25">
      <c r="A410" s="2" t="s">
        <v>567</v>
      </c>
      <c r="B410" s="2">
        <v>99.924761000000004</v>
      </c>
      <c r="C410" s="2">
        <v>22.596193</v>
      </c>
      <c r="D410" s="2">
        <v>1216</v>
      </c>
      <c r="E410" s="2" t="s">
        <v>424</v>
      </c>
      <c r="F410" s="2" t="s">
        <v>322</v>
      </c>
      <c r="G410" s="2" t="s">
        <v>55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8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2</v>
      </c>
      <c r="AN410" s="2">
        <v>0</v>
      </c>
      <c r="AO410" s="2">
        <v>15</v>
      </c>
      <c r="AP410" s="2">
        <v>0</v>
      </c>
      <c r="AQ410" s="2">
        <v>0</v>
      </c>
      <c r="AR410" s="2">
        <v>0</v>
      </c>
      <c r="AS410" s="2">
        <v>0</v>
      </c>
      <c r="AT410" s="2">
        <f t="shared" si="6"/>
        <v>25</v>
      </c>
    </row>
    <row r="411" spans="1:46" x14ac:dyDescent="0.25">
      <c r="A411" s="2" t="s">
        <v>568</v>
      </c>
      <c r="B411" s="2">
        <v>101.696483</v>
      </c>
      <c r="C411" s="2">
        <v>23.435766999999899</v>
      </c>
      <c r="D411" s="2">
        <v>1332</v>
      </c>
      <c r="E411" s="2" t="s">
        <v>426</v>
      </c>
      <c r="F411" s="2" t="s">
        <v>322</v>
      </c>
      <c r="G411" s="2" t="s">
        <v>55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1</v>
      </c>
      <c r="AP411" s="2">
        <v>0</v>
      </c>
      <c r="AQ411" s="2">
        <v>0</v>
      </c>
      <c r="AR411" s="2">
        <v>0</v>
      </c>
      <c r="AS411" s="2">
        <v>0</v>
      </c>
      <c r="AT411" s="2">
        <f t="shared" si="6"/>
        <v>1</v>
      </c>
    </row>
    <row r="412" spans="1:46" x14ac:dyDescent="0.25">
      <c r="A412" s="2" t="s">
        <v>569</v>
      </c>
      <c r="B412" s="2">
        <v>101.046470999999</v>
      </c>
      <c r="C412" s="2">
        <v>23.070989999999899</v>
      </c>
      <c r="D412" s="2">
        <v>1346</v>
      </c>
      <c r="E412" s="2" t="s">
        <v>326</v>
      </c>
      <c r="F412" s="2" t="s">
        <v>322</v>
      </c>
      <c r="G412" s="2" t="s">
        <v>55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5</v>
      </c>
      <c r="AP412" s="2">
        <v>0</v>
      </c>
      <c r="AQ412" s="2">
        <v>0</v>
      </c>
      <c r="AR412" s="2">
        <v>0</v>
      </c>
      <c r="AS412" s="2">
        <v>0</v>
      </c>
      <c r="AT412" s="2">
        <f t="shared" si="6"/>
        <v>5</v>
      </c>
    </row>
    <row r="413" spans="1:46" x14ac:dyDescent="0.25">
      <c r="A413" s="2" t="s">
        <v>570</v>
      </c>
      <c r="B413" s="2">
        <v>101.04991800000001</v>
      </c>
      <c r="C413" s="2">
        <v>23.065653000000001</v>
      </c>
      <c r="D413" s="2">
        <v>1381</v>
      </c>
      <c r="E413" s="2" t="s">
        <v>326</v>
      </c>
      <c r="F413" s="2" t="s">
        <v>322</v>
      </c>
      <c r="G413" s="2" t="s">
        <v>55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6</v>
      </c>
      <c r="AP413" s="2">
        <v>0</v>
      </c>
      <c r="AQ413" s="2">
        <v>0</v>
      </c>
      <c r="AR413" s="2">
        <v>0</v>
      </c>
      <c r="AS413" s="2">
        <v>0</v>
      </c>
      <c r="AT413" s="2">
        <f t="shared" si="6"/>
        <v>6</v>
      </c>
    </row>
    <row r="414" spans="1:46" x14ac:dyDescent="0.25">
      <c r="A414" s="2" t="s">
        <v>571</v>
      </c>
      <c r="B414" s="2">
        <v>103.205202999999</v>
      </c>
      <c r="C414" s="2">
        <v>22.732182000000002</v>
      </c>
      <c r="D414" s="2">
        <v>1363</v>
      </c>
      <c r="E414" s="2" t="s">
        <v>308</v>
      </c>
      <c r="F414" s="2" t="s">
        <v>309</v>
      </c>
      <c r="G414" s="2" t="s">
        <v>55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2</v>
      </c>
      <c r="AP414" s="2">
        <v>0</v>
      </c>
      <c r="AQ414" s="2">
        <v>0</v>
      </c>
      <c r="AR414" s="2">
        <v>0</v>
      </c>
      <c r="AS414" s="2">
        <v>0</v>
      </c>
      <c r="AT414" s="2">
        <f t="shared" si="6"/>
        <v>2</v>
      </c>
    </row>
    <row r="415" spans="1:46" x14ac:dyDescent="0.25">
      <c r="A415" s="2" t="s">
        <v>572</v>
      </c>
      <c r="B415" s="2">
        <v>103.217308</v>
      </c>
      <c r="C415" s="2">
        <v>22.840382000000002</v>
      </c>
      <c r="D415" s="2">
        <v>1742</v>
      </c>
      <c r="E415" s="2" t="s">
        <v>308</v>
      </c>
      <c r="F415" s="2" t="s">
        <v>309</v>
      </c>
      <c r="G415" s="2" t="s">
        <v>55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4</v>
      </c>
      <c r="AP415" s="2">
        <v>0</v>
      </c>
      <c r="AQ415" s="2">
        <v>0</v>
      </c>
      <c r="AR415" s="2">
        <v>0</v>
      </c>
      <c r="AS415" s="2">
        <v>0</v>
      </c>
      <c r="AT415" s="2">
        <f t="shared" si="6"/>
        <v>4</v>
      </c>
    </row>
    <row r="416" spans="1:46" x14ac:dyDescent="0.25">
      <c r="A416" s="2" t="s">
        <v>573</v>
      </c>
      <c r="B416" s="2">
        <v>103.085380999999</v>
      </c>
      <c r="C416" s="2">
        <v>22.665144000000002</v>
      </c>
      <c r="D416" s="2">
        <v>337</v>
      </c>
      <c r="E416" s="2" t="s">
        <v>308</v>
      </c>
      <c r="F416" s="2" t="s">
        <v>309</v>
      </c>
      <c r="G416" s="2" t="s">
        <v>55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4</v>
      </c>
      <c r="AP416" s="2">
        <v>0</v>
      </c>
      <c r="AQ416" s="2">
        <v>0</v>
      </c>
      <c r="AR416" s="2">
        <v>0</v>
      </c>
      <c r="AS416" s="2">
        <v>0</v>
      </c>
      <c r="AT416" s="2">
        <f t="shared" si="6"/>
        <v>4</v>
      </c>
    </row>
    <row r="417" spans="1:46" x14ac:dyDescent="0.25">
      <c r="A417" s="2" t="s">
        <v>574</v>
      </c>
      <c r="B417" s="2">
        <v>100.206181</v>
      </c>
      <c r="C417" s="2">
        <v>24.232780000000002</v>
      </c>
      <c r="D417" s="2">
        <v>1864</v>
      </c>
      <c r="E417" s="2" t="s">
        <v>467</v>
      </c>
      <c r="F417" s="2" t="s">
        <v>359</v>
      </c>
      <c r="G417" s="2" t="s">
        <v>55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1</v>
      </c>
      <c r="AP417" s="2">
        <v>0</v>
      </c>
      <c r="AQ417" s="2">
        <v>0</v>
      </c>
      <c r="AR417" s="2">
        <v>0</v>
      </c>
      <c r="AS417" s="2">
        <v>0</v>
      </c>
      <c r="AT417" s="2">
        <f t="shared" si="6"/>
        <v>1</v>
      </c>
    </row>
    <row r="418" spans="1:46" x14ac:dyDescent="0.25">
      <c r="A418" s="2" t="s">
        <v>575</v>
      </c>
      <c r="B418" s="2">
        <v>100.264280999999</v>
      </c>
      <c r="C418" s="2">
        <v>24.140813000000001</v>
      </c>
      <c r="D418" s="2">
        <v>1647</v>
      </c>
      <c r="E418" s="2" t="s">
        <v>467</v>
      </c>
      <c r="F418" s="2" t="s">
        <v>359</v>
      </c>
      <c r="G418" s="2" t="s">
        <v>55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1</v>
      </c>
      <c r="AP418" s="2">
        <v>0</v>
      </c>
      <c r="AQ418" s="2">
        <v>0</v>
      </c>
      <c r="AR418" s="2">
        <v>0</v>
      </c>
      <c r="AS418" s="2">
        <v>0</v>
      </c>
      <c r="AT418" s="2">
        <f t="shared" si="6"/>
        <v>1</v>
      </c>
    </row>
    <row r="419" spans="1:46" x14ac:dyDescent="0.25">
      <c r="A419" s="2" t="s">
        <v>576</v>
      </c>
      <c r="B419" s="2">
        <v>104.183892999999</v>
      </c>
      <c r="C419" s="2">
        <v>22.940014999999899</v>
      </c>
      <c r="D419" s="2">
        <v>1365</v>
      </c>
      <c r="E419" s="2" t="s">
        <v>490</v>
      </c>
      <c r="F419" s="2" t="s">
        <v>374</v>
      </c>
      <c r="G419" s="2" t="s">
        <v>55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1</v>
      </c>
      <c r="AP419" s="2">
        <v>0</v>
      </c>
      <c r="AQ419" s="2">
        <v>0</v>
      </c>
      <c r="AR419" s="2">
        <v>0</v>
      </c>
      <c r="AS419" s="2">
        <v>0</v>
      </c>
      <c r="AT419" s="2">
        <f t="shared" si="6"/>
        <v>1</v>
      </c>
    </row>
    <row r="420" spans="1:46" x14ac:dyDescent="0.25">
      <c r="A420" s="2" t="s">
        <v>577</v>
      </c>
      <c r="B420" s="2">
        <v>104.447647</v>
      </c>
      <c r="C420" s="2">
        <v>26.114943</v>
      </c>
      <c r="D420" s="2">
        <v>2036</v>
      </c>
      <c r="E420" s="2" t="s">
        <v>509</v>
      </c>
      <c r="F420" s="2" t="s">
        <v>278</v>
      </c>
      <c r="G420" s="2" t="s">
        <v>49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1</v>
      </c>
      <c r="AN420" s="2">
        <v>3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f t="shared" si="6"/>
        <v>4</v>
      </c>
    </row>
    <row r="421" spans="1:46" x14ac:dyDescent="0.25">
      <c r="A421" s="2" t="s">
        <v>578</v>
      </c>
      <c r="B421" s="2">
        <v>105.054688999999</v>
      </c>
      <c r="C421" s="2">
        <v>27.846574</v>
      </c>
      <c r="D421" s="2">
        <v>1169</v>
      </c>
      <c r="E421" s="2" t="s">
        <v>237</v>
      </c>
      <c r="F421" s="2" t="s">
        <v>225</v>
      </c>
      <c r="G421" s="2" t="s">
        <v>238</v>
      </c>
      <c r="H421" s="2">
        <v>0</v>
      </c>
      <c r="I421" s="2">
        <v>0</v>
      </c>
      <c r="J421" s="2">
        <v>0</v>
      </c>
      <c r="K421" s="2">
        <v>1</v>
      </c>
      <c r="L421" s="2">
        <v>0</v>
      </c>
      <c r="M421" s="2">
        <v>0</v>
      </c>
      <c r="N421" s="2">
        <v>1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1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f t="shared" si="6"/>
        <v>3</v>
      </c>
    </row>
    <row r="422" spans="1:46" x14ac:dyDescent="0.25">
      <c r="A422" s="2" t="s">
        <v>579</v>
      </c>
      <c r="B422" s="2">
        <v>104.303939999999</v>
      </c>
      <c r="C422" s="2">
        <v>28.105452</v>
      </c>
      <c r="D422" s="2">
        <v>989</v>
      </c>
      <c r="E422" s="2" t="s">
        <v>232</v>
      </c>
      <c r="F422" s="2" t="s">
        <v>225</v>
      </c>
      <c r="G422" s="2" t="s">
        <v>55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2</v>
      </c>
      <c r="AJ422" s="2">
        <v>0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f t="shared" si="6"/>
        <v>2</v>
      </c>
    </row>
    <row r="423" spans="1:46" x14ac:dyDescent="0.25">
      <c r="A423" s="2" t="s">
        <v>580</v>
      </c>
      <c r="B423" s="2">
        <v>98.304671999999897</v>
      </c>
      <c r="C423" s="2">
        <v>24.822078999999899</v>
      </c>
      <c r="D423" s="2">
        <v>1044</v>
      </c>
      <c r="E423" s="2" t="s">
        <v>85</v>
      </c>
      <c r="F423" s="2" t="s">
        <v>86</v>
      </c>
      <c r="G423" s="2" t="s">
        <v>49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1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f t="shared" si="6"/>
        <v>1</v>
      </c>
    </row>
    <row r="424" spans="1:46" x14ac:dyDescent="0.25">
      <c r="A424" s="2" t="s">
        <v>581</v>
      </c>
      <c r="B424" s="2">
        <v>101.479669999999</v>
      </c>
      <c r="C424" s="2">
        <v>25.336483000000001</v>
      </c>
      <c r="D424" s="2">
        <v>1836</v>
      </c>
      <c r="E424" s="2" t="s">
        <v>137</v>
      </c>
      <c r="F424" s="2" t="s">
        <v>52</v>
      </c>
      <c r="G424" s="2" t="s">
        <v>53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1</v>
      </c>
      <c r="AM424" s="2">
        <v>0</v>
      </c>
      <c r="AN424" s="2">
        <v>0</v>
      </c>
      <c r="AO424" s="2">
        <v>2</v>
      </c>
      <c r="AP424" s="2">
        <v>0</v>
      </c>
      <c r="AQ424" s="2">
        <v>0</v>
      </c>
      <c r="AR424" s="2">
        <v>0</v>
      </c>
      <c r="AS424" s="2">
        <v>0</v>
      </c>
      <c r="AT424" s="2">
        <f t="shared" si="6"/>
        <v>3</v>
      </c>
    </row>
    <row r="425" spans="1:46" x14ac:dyDescent="0.25">
      <c r="A425" s="2" t="s">
        <v>582</v>
      </c>
      <c r="B425" s="2">
        <v>99.538803999999899</v>
      </c>
      <c r="C425" s="2">
        <v>25.467959</v>
      </c>
      <c r="D425" s="2">
        <v>1707</v>
      </c>
      <c r="E425" s="2" t="s">
        <v>583</v>
      </c>
      <c r="F425" s="2" t="s">
        <v>48</v>
      </c>
      <c r="G425" s="2" t="s">
        <v>584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2</v>
      </c>
      <c r="AP425" s="2">
        <v>0</v>
      </c>
      <c r="AQ425" s="2">
        <v>0</v>
      </c>
      <c r="AR425" s="2">
        <v>0</v>
      </c>
      <c r="AS425" s="2">
        <v>0</v>
      </c>
      <c r="AT425" s="2">
        <f t="shared" si="6"/>
        <v>2</v>
      </c>
    </row>
    <row r="426" spans="1:46" x14ac:dyDescent="0.25">
      <c r="A426" s="2" t="s">
        <v>585</v>
      </c>
      <c r="B426" s="2">
        <v>99.535415999999898</v>
      </c>
      <c r="C426" s="2">
        <v>25.430669000000002</v>
      </c>
      <c r="D426" s="2">
        <v>1591</v>
      </c>
      <c r="E426" s="2" t="s">
        <v>583</v>
      </c>
      <c r="F426" s="2" t="s">
        <v>48</v>
      </c>
      <c r="G426" s="2" t="s">
        <v>584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1</v>
      </c>
      <c r="AP426" s="2">
        <v>0</v>
      </c>
      <c r="AQ426" s="2">
        <v>0</v>
      </c>
      <c r="AR426" s="2">
        <v>0</v>
      </c>
      <c r="AS426" s="2">
        <v>0</v>
      </c>
      <c r="AT426" s="2">
        <f t="shared" si="6"/>
        <v>1</v>
      </c>
    </row>
    <row r="427" spans="1:46" x14ac:dyDescent="0.25">
      <c r="A427" s="2" t="s">
        <v>586</v>
      </c>
      <c r="B427" s="2">
        <v>99.547264999999896</v>
      </c>
      <c r="C427" s="2">
        <v>25.487165000000001</v>
      </c>
      <c r="D427" s="2">
        <v>1732</v>
      </c>
      <c r="E427" s="2" t="s">
        <v>583</v>
      </c>
      <c r="F427" s="2" t="s">
        <v>48</v>
      </c>
      <c r="G427" s="2" t="s">
        <v>584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2</v>
      </c>
      <c r="AP427" s="2">
        <v>0</v>
      </c>
      <c r="AQ427" s="2">
        <v>0</v>
      </c>
      <c r="AR427" s="2">
        <v>0</v>
      </c>
      <c r="AS427" s="2">
        <v>0</v>
      </c>
      <c r="AT427" s="2">
        <f t="shared" si="6"/>
        <v>2</v>
      </c>
    </row>
    <row r="428" spans="1:46" x14ac:dyDescent="0.25">
      <c r="A428" s="2" t="s">
        <v>587</v>
      </c>
      <c r="B428" s="2">
        <v>99.541759999999897</v>
      </c>
      <c r="C428" s="2">
        <v>25.465028</v>
      </c>
      <c r="D428" s="2">
        <v>1679</v>
      </c>
      <c r="E428" s="2" t="s">
        <v>583</v>
      </c>
      <c r="F428" s="2" t="s">
        <v>48</v>
      </c>
      <c r="G428" s="2" t="s">
        <v>584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2</v>
      </c>
      <c r="AP428" s="2">
        <v>0</v>
      </c>
      <c r="AQ428" s="2">
        <v>0</v>
      </c>
      <c r="AR428" s="2">
        <v>0</v>
      </c>
      <c r="AS428" s="2">
        <v>0</v>
      </c>
      <c r="AT428" s="2">
        <f t="shared" si="6"/>
        <v>2</v>
      </c>
    </row>
    <row r="429" spans="1:46" x14ac:dyDescent="0.25">
      <c r="A429" s="2" t="s">
        <v>588</v>
      </c>
      <c r="B429" s="2">
        <v>99.534747999999894</v>
      </c>
      <c r="C429" s="2">
        <v>25.464261</v>
      </c>
      <c r="D429" s="2">
        <v>1665</v>
      </c>
      <c r="E429" s="2" t="s">
        <v>583</v>
      </c>
      <c r="F429" s="2" t="s">
        <v>48</v>
      </c>
      <c r="G429" s="2" t="s">
        <v>584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1</v>
      </c>
      <c r="AP429" s="2">
        <v>0</v>
      </c>
      <c r="AQ429" s="2">
        <v>0</v>
      </c>
      <c r="AR429" s="2">
        <v>0</v>
      </c>
      <c r="AS429" s="2">
        <v>0</v>
      </c>
      <c r="AT429" s="2">
        <f t="shared" si="6"/>
        <v>1</v>
      </c>
    </row>
    <row r="430" spans="1:46" x14ac:dyDescent="0.25">
      <c r="A430" s="2" t="s">
        <v>589</v>
      </c>
      <c r="B430" s="2">
        <v>101.462664</v>
      </c>
      <c r="C430" s="2">
        <v>25.585393</v>
      </c>
      <c r="D430" s="2">
        <v>2121</v>
      </c>
      <c r="E430" s="2" t="s">
        <v>51</v>
      </c>
      <c r="F430" s="2" t="s">
        <v>52</v>
      </c>
      <c r="G430" s="2" t="s">
        <v>53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1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f t="shared" si="6"/>
        <v>1</v>
      </c>
    </row>
    <row r="431" spans="1:46" x14ac:dyDescent="0.25">
      <c r="A431" s="2" t="s">
        <v>45</v>
      </c>
      <c r="B431" s="2"/>
      <c r="C431" s="2"/>
      <c r="D431" s="2"/>
      <c r="E431" s="2"/>
      <c r="F431" s="2"/>
      <c r="G431" s="2"/>
      <c r="H431" s="2">
        <f t="shared" ref="H431:AT431" si="7">SUM(H3:H430)</f>
        <v>23</v>
      </c>
      <c r="I431" s="2">
        <f t="shared" si="7"/>
        <v>3</v>
      </c>
      <c r="J431" s="2">
        <f t="shared" si="7"/>
        <v>3</v>
      </c>
      <c r="K431" s="2">
        <f t="shared" si="7"/>
        <v>39</v>
      </c>
      <c r="L431" s="2">
        <f t="shared" si="7"/>
        <v>1</v>
      </c>
      <c r="M431" s="2">
        <f t="shared" si="7"/>
        <v>43</v>
      </c>
      <c r="N431" s="2">
        <f t="shared" si="7"/>
        <v>2</v>
      </c>
      <c r="O431" s="2">
        <f t="shared" si="7"/>
        <v>1</v>
      </c>
      <c r="P431" s="2">
        <f t="shared" si="7"/>
        <v>31</v>
      </c>
      <c r="Q431" s="2">
        <f t="shared" si="7"/>
        <v>2</v>
      </c>
      <c r="R431" s="2">
        <f t="shared" si="7"/>
        <v>8</v>
      </c>
      <c r="S431" s="2">
        <f t="shared" si="7"/>
        <v>8</v>
      </c>
      <c r="T431" s="2">
        <f t="shared" si="7"/>
        <v>56</v>
      </c>
      <c r="U431" s="2">
        <f t="shared" si="7"/>
        <v>4</v>
      </c>
      <c r="V431" s="2">
        <f t="shared" si="7"/>
        <v>128</v>
      </c>
      <c r="W431" s="2">
        <f t="shared" si="7"/>
        <v>16</v>
      </c>
      <c r="X431" s="2">
        <f t="shared" si="7"/>
        <v>4</v>
      </c>
      <c r="Y431" s="2">
        <f t="shared" si="7"/>
        <v>1</v>
      </c>
      <c r="Z431" s="2">
        <f t="shared" si="7"/>
        <v>8</v>
      </c>
      <c r="AA431" s="2">
        <f t="shared" si="7"/>
        <v>4</v>
      </c>
      <c r="AB431" s="2">
        <f t="shared" si="7"/>
        <v>4</v>
      </c>
      <c r="AC431" s="2">
        <f t="shared" si="7"/>
        <v>7</v>
      </c>
      <c r="AD431" s="2">
        <f t="shared" si="7"/>
        <v>23</v>
      </c>
      <c r="AE431" s="2">
        <f t="shared" si="7"/>
        <v>24</v>
      </c>
      <c r="AF431" s="2">
        <f t="shared" si="7"/>
        <v>7</v>
      </c>
      <c r="AG431" s="2">
        <f t="shared" si="7"/>
        <v>31</v>
      </c>
      <c r="AH431" s="2">
        <f t="shared" si="7"/>
        <v>8</v>
      </c>
      <c r="AI431" s="2">
        <f t="shared" si="7"/>
        <v>15</v>
      </c>
      <c r="AJ431" s="2">
        <f t="shared" si="7"/>
        <v>2</v>
      </c>
      <c r="AK431" s="2">
        <f t="shared" si="7"/>
        <v>5</v>
      </c>
      <c r="AL431" s="2">
        <f t="shared" si="7"/>
        <v>134</v>
      </c>
      <c r="AM431" s="2">
        <f t="shared" si="7"/>
        <v>37</v>
      </c>
      <c r="AN431" s="2">
        <f t="shared" si="7"/>
        <v>391</v>
      </c>
      <c r="AO431" s="2">
        <f t="shared" si="7"/>
        <v>592</v>
      </c>
      <c r="AP431" s="2">
        <f t="shared" si="7"/>
        <v>2</v>
      </c>
      <c r="AQ431" s="2">
        <f t="shared" si="7"/>
        <v>15</v>
      </c>
      <c r="AR431" s="2">
        <f t="shared" si="7"/>
        <v>4</v>
      </c>
      <c r="AS431" s="2">
        <f t="shared" si="7"/>
        <v>2</v>
      </c>
      <c r="AT431" s="2">
        <f t="shared" si="7"/>
        <v>168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p Kuang</dc:creator>
  <cp:lastModifiedBy>gp Kuang</cp:lastModifiedBy>
  <dcterms:created xsi:type="dcterms:W3CDTF">2016-12-02T08:54:00Z</dcterms:created>
  <dcterms:modified xsi:type="dcterms:W3CDTF">2024-08-07T23:4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65</vt:lpwstr>
  </property>
  <property fmtid="{D5CDD505-2E9C-101B-9397-08002B2CF9AE}" pid="3" name="ICV">
    <vt:lpwstr>4A7DC4080B6E4BC5A9843187F8FBCA11</vt:lpwstr>
  </property>
</Properties>
</file>